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.2b" sheetId="1" state="visible" r:id="rId2"/>
    <sheet name="Fig.3b" sheetId="2" state="visible" r:id="rId3"/>
    <sheet name="Fig.4a" sheetId="3" state="visible" r:id="rId4"/>
    <sheet name="Fig.4c" sheetId="4" state="visible" r:id="rId5"/>
    <sheet name="Fig.4e" sheetId="5" state="visible" r:id="rId6"/>
    <sheet name="Fig.6a" sheetId="6" state="visible" r:id="rId7"/>
    <sheet name="Fig.6e" sheetId="7" state="visible" r:id="rId8"/>
    <sheet name="Fig.S4" sheetId="8" state="visible" r:id="rId9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0" uniqueCount="76">
  <si>
    <t xml:space="preserve">Protein</t>
  </si>
  <si>
    <t xml:space="preserve">Sample</t>
  </si>
  <si>
    <t xml:space="preserve">Normalized to GAPDH</t>
  </si>
  <si>
    <t xml:space="preserve">Average</t>
  </si>
  <si>
    <t xml:space="preserve">SEM</t>
  </si>
  <si>
    <t xml:space="preserve">eIF2a phos/total</t>
  </si>
  <si>
    <t xml:space="preserve">Con1</t>
  </si>
  <si>
    <t xml:space="preserve">Con2</t>
  </si>
  <si>
    <t xml:space="preserve">Con3</t>
  </si>
  <si>
    <t xml:space="preserve">FDC1</t>
  </si>
  <si>
    <t xml:space="preserve">FDC2</t>
  </si>
  <si>
    <t xml:space="preserve">IDC1</t>
  </si>
  <si>
    <t xml:space="preserve">IDC2</t>
  </si>
  <si>
    <t xml:space="preserve">IDC3</t>
  </si>
  <si>
    <t xml:space="preserve">IDC4</t>
  </si>
  <si>
    <t xml:space="preserve">GRP78</t>
  </si>
  <si>
    <t xml:space="preserve">XBP1s/u</t>
  </si>
  <si>
    <t xml:space="preserve">ATF4</t>
  </si>
  <si>
    <t xml:space="preserve">ATF3</t>
  </si>
  <si>
    <t xml:space="preserve">ATf6c/Full</t>
  </si>
  <si>
    <t xml:space="preserve">Gadd34</t>
  </si>
  <si>
    <t xml:space="preserve">CHOP</t>
  </si>
  <si>
    <t xml:space="preserve">PERK(phosl)/total</t>
  </si>
  <si>
    <t xml:space="preserve">average</t>
  </si>
  <si>
    <t xml:space="preserve">PARP1c</t>
  </si>
  <si>
    <t xml:space="preserve">Cont1</t>
  </si>
  <si>
    <t xml:space="preserve">Cont2</t>
  </si>
  <si>
    <t xml:space="preserve">Cont3</t>
  </si>
  <si>
    <t xml:space="preserve">BCL-2</t>
  </si>
  <si>
    <t xml:space="preserve">caspase 3-cleaved/Total</t>
  </si>
  <si>
    <t xml:space="preserve">BIMEL</t>
  </si>
  <si>
    <t xml:space="preserve">BIMs</t>
  </si>
  <si>
    <t xml:space="preserve">Gene</t>
  </si>
  <si>
    <t xml:space="preserve">FDC/IDC (Fold)</t>
  </si>
  <si>
    <t xml:space="preserve">p value</t>
  </si>
  <si>
    <t xml:space="preserve">ATF2</t>
  </si>
  <si>
    <t xml:space="preserve">AURKA</t>
  </si>
  <si>
    <t xml:space="preserve">HDAC11</t>
  </si>
  <si>
    <t xml:space="preserve">KAT5</t>
  </si>
  <si>
    <t xml:space="preserve">KDM4A</t>
  </si>
  <si>
    <t xml:space="preserve">PAK1</t>
  </si>
  <si>
    <t xml:space="preserve">RNF20</t>
  </si>
  <si>
    <t xml:space="preserve">UBE2A</t>
  </si>
  <si>
    <t xml:space="preserve">USP21</t>
  </si>
  <si>
    <t xml:space="preserve">USP22</t>
  </si>
  <si>
    <t xml:space="preserve">ATF2 protein expression</t>
  </si>
  <si>
    <t xml:space="preserve"> normalized to GAPDH</t>
  </si>
  <si>
    <t xml:space="preserve">control1</t>
  </si>
  <si>
    <t xml:space="preserve">control2</t>
  </si>
  <si>
    <t xml:space="preserve">control3</t>
  </si>
  <si>
    <t xml:space="preserve">ATF2 protein expression normalized to GAPDH (Fold change)</t>
  </si>
  <si>
    <t xml:space="preserve">Exp.01</t>
  </si>
  <si>
    <t xml:space="preserve">Exp.02</t>
  </si>
  <si>
    <t xml:space="preserve">Exp.03</t>
  </si>
  <si>
    <t xml:space="preserve">Exp.04</t>
  </si>
  <si>
    <t xml:space="preserve">Exp.05</t>
  </si>
  <si>
    <t xml:space="preserve">Two-tailed unpaired Student t-test</t>
  </si>
  <si>
    <t xml:space="preserve">Untransfected</t>
  </si>
  <si>
    <t xml:space="preserve">FBXO32-WT</t>
  </si>
  <si>
    <t xml:space="preserve">FBXO32-Mutant</t>
  </si>
  <si>
    <t xml:space="preserve">Cell death apoptosis normalized to Untransfected cells (fold change)</t>
  </si>
  <si>
    <t xml:space="preserve">Exp.06</t>
  </si>
  <si>
    <t xml:space="preserve">Exp.07</t>
  </si>
  <si>
    <t xml:space="preserve">One-tailed unpaired Student t-test</t>
  </si>
  <si>
    <t xml:space="preserve">Expression normalized to GAPDH</t>
  </si>
  <si>
    <t xml:space="preserve">GADD34</t>
  </si>
  <si>
    <t xml:space="preserve">Caspase3 Cleaved/Full</t>
  </si>
  <si>
    <r>
      <rPr>
        <b val="true"/>
        <sz val="12"/>
        <color rgb="FF000000"/>
        <rFont val="Arial"/>
        <family val="2"/>
      </rPr>
      <t xml:space="preserve">mRNA expression of </t>
    </r>
    <r>
      <rPr>
        <b val="true"/>
        <i val="true"/>
        <sz val="12"/>
        <color rgb="FF000000"/>
        <rFont val="Arial"/>
        <family val="0"/>
      </rPr>
      <t xml:space="preserve">ATF2</t>
    </r>
  </si>
  <si>
    <t xml:space="preserve">Sample </t>
  </si>
  <si>
    <t xml:space="preserve">dCt</t>
  </si>
  <si>
    <t xml:space="preserve">dCt-average</t>
  </si>
  <si>
    <t xml:space="preserve">ddCt</t>
  </si>
  <si>
    <t xml:space="preserve">2^ddCt</t>
  </si>
  <si>
    <t xml:space="preserve">Control1</t>
  </si>
  <si>
    <t xml:space="preserve">Control2</t>
  </si>
  <si>
    <t xml:space="preserve">Control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.00"/>
    <numFmt numFmtId="167" formatCode="0.000"/>
    <numFmt numFmtId="168" formatCode="0.0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b val="true"/>
      <sz val="12"/>
      <color rgb="FF000000"/>
      <name val="Calibri"/>
      <family val="2"/>
    </font>
    <font>
      <b val="true"/>
      <sz val="14"/>
      <color rgb="FF000000"/>
      <name val="Arial"/>
      <family val="0"/>
    </font>
    <font>
      <b val="true"/>
      <i val="true"/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5" activeCellId="0" sqref="H25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9.83"/>
    <col collapsed="false" customWidth="true" hidden="false" outlineLevel="0" max="4" min="4" style="0" width="12.65"/>
    <col collapsed="false" customWidth="true" hidden="false" outlineLevel="0" max="5" min="5" style="0" width="13.33"/>
  </cols>
  <sheetData>
    <row r="2" customFormat="false" ht="34" hidden="false" customHeight="false" outlineLevel="0" collapsed="false">
      <c r="B2" s="1" t="s">
        <v>0</v>
      </c>
      <c r="C2" s="1" t="s">
        <v>1</v>
      </c>
      <c r="D2" s="2" t="s">
        <v>2</v>
      </c>
      <c r="E2" s="1" t="s">
        <v>3</v>
      </c>
      <c r="F2" s="3" t="s">
        <v>4</v>
      </c>
    </row>
    <row r="3" customFormat="false" ht="16" hidden="false" customHeight="false" outlineLevel="0" collapsed="false">
      <c r="B3" s="1" t="s">
        <v>5</v>
      </c>
      <c r="C3" s="4" t="s">
        <v>6</v>
      </c>
      <c r="D3" s="5" t="n">
        <v>1.29166666666667</v>
      </c>
      <c r="E3" s="5" t="n">
        <f aca="false">AVERAGE(D3:D5)</f>
        <v>1.5311821219716</v>
      </c>
      <c r="F3" s="6" t="n">
        <f aca="false">STDEV(D3:D5)/SQRT(3)</f>
        <v>0.413094730185112</v>
      </c>
    </row>
    <row r="4" customFormat="false" ht="16" hidden="false" customHeight="false" outlineLevel="0" collapsed="false">
      <c r="B4" s="1"/>
      <c r="C4" s="4" t="s">
        <v>7</v>
      </c>
      <c r="D4" s="5" t="n">
        <v>0.966165413533835</v>
      </c>
      <c r="E4" s="4"/>
      <c r="F4" s="6"/>
    </row>
    <row r="5" customFormat="false" ht="16" hidden="false" customHeight="false" outlineLevel="0" collapsed="false">
      <c r="B5" s="1"/>
      <c r="C5" s="4" t="s">
        <v>8</v>
      </c>
      <c r="D5" s="5" t="n">
        <v>2.33571428571429</v>
      </c>
      <c r="E5" s="4"/>
      <c r="F5" s="6"/>
    </row>
    <row r="6" customFormat="false" ht="16" hidden="false" customHeight="false" outlineLevel="0" collapsed="false">
      <c r="B6" s="1"/>
      <c r="C6" s="4" t="s">
        <v>9</v>
      </c>
      <c r="D6" s="5" t="n">
        <v>0.286118980169972</v>
      </c>
      <c r="E6" s="4"/>
      <c r="F6" s="6"/>
    </row>
    <row r="7" customFormat="false" ht="16" hidden="false" customHeight="false" outlineLevel="0" collapsed="false">
      <c r="B7" s="1"/>
      <c r="C7" s="4" t="s">
        <v>10</v>
      </c>
      <c r="D7" s="5" t="n">
        <v>0.380794701986755</v>
      </c>
      <c r="E7" s="4"/>
      <c r="F7" s="6"/>
    </row>
    <row r="8" customFormat="false" ht="16" hidden="false" customHeight="false" outlineLevel="0" collapsed="false">
      <c r="B8" s="1"/>
      <c r="C8" s="4" t="s">
        <v>11</v>
      </c>
      <c r="D8" s="5" t="n">
        <v>0.709580838323353</v>
      </c>
      <c r="E8" s="5" t="n">
        <f aca="false">AVERAGE(D8:D11)</f>
        <v>0.814043761228708</v>
      </c>
      <c r="F8" s="6" t="n">
        <f aca="false">STDEV(D8:D11)/SQRT(3)</f>
        <v>0.25774799430704</v>
      </c>
    </row>
    <row r="9" customFormat="false" ht="16" hidden="false" customHeight="false" outlineLevel="0" collapsed="false">
      <c r="B9" s="1"/>
      <c r="C9" s="4" t="s">
        <v>12</v>
      </c>
      <c r="D9" s="5" t="n">
        <v>1.29151291512915</v>
      </c>
      <c r="E9" s="4"/>
      <c r="F9" s="4"/>
    </row>
    <row r="10" customFormat="false" ht="16" hidden="false" customHeight="false" outlineLevel="0" collapsed="false">
      <c r="B10" s="1"/>
      <c r="C10" s="4" t="s">
        <v>13</v>
      </c>
      <c r="D10" s="5" t="n">
        <v>1.00796812749004</v>
      </c>
      <c r="E10" s="4"/>
      <c r="F10" s="4"/>
    </row>
    <row r="11" customFormat="false" ht="16" hidden="false" customHeight="false" outlineLevel="0" collapsed="false">
      <c r="B11" s="1"/>
      <c r="C11" s="4" t="s">
        <v>14</v>
      </c>
      <c r="D11" s="5" t="n">
        <v>0.247113163972286</v>
      </c>
      <c r="E11" s="4"/>
      <c r="F11" s="4"/>
    </row>
    <row r="12" customFormat="false" ht="16" hidden="false" customHeight="false" outlineLevel="0" collapsed="false">
      <c r="B12" s="1" t="s">
        <v>15</v>
      </c>
      <c r="C12" s="4" t="s">
        <v>6</v>
      </c>
      <c r="D12" s="5" t="n">
        <v>1.22137404580153</v>
      </c>
      <c r="E12" s="5" t="n">
        <f aca="false">AVERAGE(D12:D14)</f>
        <v>1.15720082647365</v>
      </c>
      <c r="F12" s="6" t="n">
        <f aca="false">STDEV(D12:D14)/SQRT(3)</f>
        <v>0.0864043917056688</v>
      </c>
    </row>
    <row r="13" customFormat="false" ht="16" hidden="false" customHeight="false" outlineLevel="0" collapsed="false">
      <c r="B13" s="1"/>
      <c r="C13" s="4" t="s">
        <v>7</v>
      </c>
      <c r="D13" s="5" t="n">
        <v>0.986159169550173</v>
      </c>
      <c r="E13" s="4"/>
      <c r="F13" s="6"/>
    </row>
    <row r="14" customFormat="false" ht="16" hidden="false" customHeight="false" outlineLevel="0" collapsed="false">
      <c r="B14" s="1"/>
      <c r="C14" s="4" t="s">
        <v>8</v>
      </c>
      <c r="D14" s="5" t="n">
        <v>1.26406926406926</v>
      </c>
      <c r="E14" s="4"/>
      <c r="F14" s="6"/>
    </row>
    <row r="15" customFormat="false" ht="16" hidden="false" customHeight="false" outlineLevel="0" collapsed="false">
      <c r="B15" s="1"/>
      <c r="C15" s="4" t="s">
        <v>9</v>
      </c>
      <c r="D15" s="5" t="n">
        <v>0.680933852140078</v>
      </c>
      <c r="E15" s="4"/>
      <c r="F15" s="6"/>
    </row>
    <row r="16" customFormat="false" ht="16" hidden="false" customHeight="false" outlineLevel="0" collapsed="false">
      <c r="B16" s="1"/>
      <c r="C16" s="4" t="s">
        <v>10</v>
      </c>
      <c r="D16" s="5" t="n">
        <v>0.530120481927711</v>
      </c>
      <c r="E16" s="4"/>
      <c r="F16" s="6"/>
    </row>
    <row r="17" customFormat="false" ht="16" hidden="false" customHeight="false" outlineLevel="0" collapsed="false">
      <c r="B17" s="1"/>
      <c r="C17" s="4" t="s">
        <v>11</v>
      </c>
      <c r="D17" s="5" t="n">
        <v>0.686327077747989</v>
      </c>
      <c r="E17" s="5" t="n">
        <f aca="false">AVERAGE(D17:D20)</f>
        <v>0.874276248728061</v>
      </c>
      <c r="F17" s="6" t="n">
        <f aca="false">STDEV(D17:D20)/SQRT(3)</f>
        <v>0.125604645058154</v>
      </c>
    </row>
    <row r="18" customFormat="false" ht="16" hidden="false" customHeight="false" outlineLevel="0" collapsed="false">
      <c r="B18" s="1"/>
      <c r="C18" s="4" t="s">
        <v>12</v>
      </c>
      <c r="D18" s="5" t="n">
        <v>1.07746478873239</v>
      </c>
      <c r="E18" s="5"/>
      <c r="F18" s="4"/>
    </row>
    <row r="19" customFormat="false" ht="16" hidden="false" customHeight="false" outlineLevel="0" collapsed="false">
      <c r="B19" s="1"/>
      <c r="C19" s="4" t="s">
        <v>13</v>
      </c>
      <c r="D19" s="5" t="n">
        <v>1.0472972972973</v>
      </c>
      <c r="E19" s="5"/>
      <c r="F19" s="4"/>
    </row>
    <row r="20" customFormat="false" ht="16" hidden="false" customHeight="false" outlineLevel="0" collapsed="false">
      <c r="B20" s="1"/>
      <c r="C20" s="4" t="s">
        <v>14</v>
      </c>
      <c r="D20" s="5" t="n">
        <v>0.686015831134565</v>
      </c>
      <c r="E20" s="5"/>
      <c r="F20" s="4"/>
    </row>
    <row r="21" customFormat="false" ht="16" hidden="false" customHeight="false" outlineLevel="0" collapsed="false">
      <c r="B21" s="1" t="s">
        <v>16</v>
      </c>
      <c r="C21" s="4" t="s">
        <v>6</v>
      </c>
      <c r="D21" s="5" t="n">
        <v>1.45508982035928</v>
      </c>
      <c r="E21" s="5" t="n">
        <f aca="false">AVERAGE(D21:D23)</f>
        <v>1.35594886721846</v>
      </c>
      <c r="F21" s="6" t="n">
        <f aca="false">STDEV(D21:D23)/SQRT(3)</f>
        <v>0.104792019449652</v>
      </c>
    </row>
    <row r="22" customFormat="false" ht="16" hidden="false" customHeight="false" outlineLevel="0" collapsed="false">
      <c r="B22" s="1"/>
      <c r="C22" s="4" t="s">
        <v>7</v>
      </c>
      <c r="D22" s="5" t="n">
        <v>1.46629213483146</v>
      </c>
      <c r="E22" s="4"/>
      <c r="F22" s="6"/>
    </row>
    <row r="23" customFormat="false" ht="16" hidden="false" customHeight="false" outlineLevel="0" collapsed="false">
      <c r="B23" s="1"/>
      <c r="C23" s="4" t="s">
        <v>8</v>
      </c>
      <c r="D23" s="5" t="n">
        <v>1.14646464646465</v>
      </c>
      <c r="E23" s="4"/>
      <c r="F23" s="6"/>
    </row>
    <row r="24" customFormat="false" ht="16" hidden="false" customHeight="false" outlineLevel="0" collapsed="false">
      <c r="B24" s="1"/>
      <c r="C24" s="4" t="s">
        <v>9</v>
      </c>
      <c r="D24" s="5" t="n">
        <v>0.615384615384615</v>
      </c>
      <c r="E24" s="4"/>
      <c r="F24" s="6"/>
    </row>
    <row r="25" customFormat="false" ht="16" hidden="false" customHeight="false" outlineLevel="0" collapsed="false">
      <c r="B25" s="1"/>
      <c r="C25" s="4" t="s">
        <v>10</v>
      </c>
      <c r="D25" s="5" t="n">
        <v>0.611842105263158</v>
      </c>
      <c r="E25" s="4"/>
      <c r="F25" s="6"/>
    </row>
    <row r="26" customFormat="false" ht="16" hidden="false" customHeight="false" outlineLevel="0" collapsed="false">
      <c r="B26" s="1"/>
      <c r="C26" s="4" t="s">
        <v>11</v>
      </c>
      <c r="D26" s="5" t="n">
        <v>0.925714285714286</v>
      </c>
      <c r="E26" s="5" t="n">
        <f aca="false">AVERAGE(D26:D29)</f>
        <v>1.0967861998051</v>
      </c>
      <c r="F26" s="6" t="n">
        <f aca="false">STDEV(D26:D29)/SQRT(3)</f>
        <v>0.0882105361040399</v>
      </c>
    </row>
    <row r="27" customFormat="false" ht="16" hidden="false" customHeight="false" outlineLevel="0" collapsed="false">
      <c r="B27" s="1"/>
      <c r="C27" s="4" t="s">
        <v>12</v>
      </c>
      <c r="D27" s="5" t="n">
        <v>1.01005025125628</v>
      </c>
      <c r="E27" s="5"/>
      <c r="F27" s="4"/>
    </row>
    <row r="28" customFormat="false" ht="16" hidden="false" customHeight="false" outlineLevel="0" collapsed="false">
      <c r="B28" s="1"/>
      <c r="C28" s="4" t="s">
        <v>13</v>
      </c>
      <c r="D28" s="5" t="n">
        <v>1.22777777777778</v>
      </c>
      <c r="E28" s="5"/>
      <c r="F28" s="4"/>
    </row>
    <row r="29" customFormat="false" ht="16" hidden="false" customHeight="false" outlineLevel="0" collapsed="false">
      <c r="B29" s="1"/>
      <c r="C29" s="4" t="s">
        <v>14</v>
      </c>
      <c r="D29" s="5" t="n">
        <v>1.22360248447205</v>
      </c>
      <c r="E29" s="5"/>
      <c r="F29" s="4"/>
    </row>
    <row r="30" customFormat="false" ht="16" hidden="false" customHeight="false" outlineLevel="0" collapsed="false">
      <c r="B30" s="1" t="s">
        <v>17</v>
      </c>
      <c r="C30" s="4" t="s">
        <v>6</v>
      </c>
      <c r="D30" s="5" t="n">
        <v>0</v>
      </c>
      <c r="E30" s="5" t="n">
        <f aca="false">AVERAGE(D30:D32)</f>
        <v>0</v>
      </c>
      <c r="F30" s="6" t="n">
        <f aca="false">STDEV(D30:D32)/SQRT(3)</f>
        <v>0</v>
      </c>
    </row>
    <row r="31" customFormat="false" ht="16" hidden="false" customHeight="false" outlineLevel="0" collapsed="false">
      <c r="B31" s="1"/>
      <c r="C31" s="4" t="s">
        <v>7</v>
      </c>
      <c r="D31" s="5" t="n">
        <v>0</v>
      </c>
      <c r="E31" s="4"/>
      <c r="F31" s="6"/>
    </row>
    <row r="32" customFormat="false" ht="16" hidden="false" customHeight="false" outlineLevel="0" collapsed="false">
      <c r="B32" s="1"/>
      <c r="C32" s="4" t="s">
        <v>8</v>
      </c>
      <c r="D32" s="5" t="n">
        <v>0</v>
      </c>
      <c r="E32" s="4"/>
      <c r="F32" s="6"/>
    </row>
    <row r="33" customFormat="false" ht="16" hidden="false" customHeight="false" outlineLevel="0" collapsed="false">
      <c r="B33" s="1"/>
      <c r="C33" s="4" t="s">
        <v>9</v>
      </c>
      <c r="D33" s="5" t="n">
        <v>0.571984435797665</v>
      </c>
      <c r="E33" s="4"/>
      <c r="F33" s="6"/>
    </row>
    <row r="34" customFormat="false" ht="16" hidden="false" customHeight="false" outlineLevel="0" collapsed="false">
      <c r="B34" s="1"/>
      <c r="C34" s="4" t="s">
        <v>10</v>
      </c>
      <c r="D34" s="5" t="n">
        <v>0.771084337349398</v>
      </c>
      <c r="E34" s="4"/>
      <c r="F34" s="6"/>
    </row>
    <row r="35" customFormat="false" ht="16" hidden="false" customHeight="false" outlineLevel="0" collapsed="false">
      <c r="B35" s="1"/>
      <c r="C35" s="4" t="s">
        <v>11</v>
      </c>
      <c r="D35" s="5" t="n">
        <v>0.731903485254692</v>
      </c>
      <c r="E35" s="5" t="n">
        <f aca="false">AVERAGE(D35:D38)</f>
        <v>0.618560726626826</v>
      </c>
      <c r="F35" s="6" t="n">
        <f aca="false">STDEV(D35:D38)/SQRT(3)</f>
        <v>0.0532951230288376</v>
      </c>
    </row>
    <row r="36" customFormat="false" ht="16" hidden="false" customHeight="false" outlineLevel="0" collapsed="false">
      <c r="B36" s="1"/>
      <c r="C36" s="4" t="s">
        <v>12</v>
      </c>
      <c r="D36" s="5" t="n">
        <v>0.651408450704225</v>
      </c>
      <c r="E36" s="5"/>
      <c r="F36" s="4"/>
    </row>
    <row r="37" customFormat="false" ht="16" hidden="false" customHeight="false" outlineLevel="0" collapsed="false">
      <c r="B37" s="1"/>
      <c r="C37" s="4" t="s">
        <v>13</v>
      </c>
      <c r="D37" s="5" t="n">
        <v>0.523648648648649</v>
      </c>
      <c r="E37" s="5"/>
      <c r="F37" s="4"/>
    </row>
    <row r="38" customFormat="false" ht="16" hidden="false" customHeight="false" outlineLevel="0" collapsed="false">
      <c r="B38" s="1"/>
      <c r="C38" s="4" t="s">
        <v>14</v>
      </c>
      <c r="D38" s="5" t="n">
        <v>0.567282321899736</v>
      </c>
      <c r="E38" s="5"/>
      <c r="F38" s="4"/>
    </row>
    <row r="39" customFormat="false" ht="16" hidden="false" customHeight="false" outlineLevel="0" collapsed="false">
      <c r="B39" s="1" t="s">
        <v>18</v>
      </c>
      <c r="C39" s="4" t="s">
        <v>6</v>
      </c>
      <c r="D39" s="5" t="n">
        <v>0.404580152671756</v>
      </c>
      <c r="E39" s="5" t="n">
        <f aca="false">AVERAGE(D39:D41)</f>
        <v>0.396537627447055</v>
      </c>
      <c r="F39" s="6" t="n">
        <f aca="false">STDEV(D39:D41)/SQRT(3)</f>
        <v>0.0609388530551497</v>
      </c>
    </row>
    <row r="40" customFormat="false" ht="16" hidden="false" customHeight="false" outlineLevel="0" collapsed="false">
      <c r="B40" s="1"/>
      <c r="C40" s="4" t="s">
        <v>7</v>
      </c>
      <c r="D40" s="5" t="n">
        <v>0.28719723183391</v>
      </c>
      <c r="E40" s="4"/>
      <c r="F40" s="6"/>
    </row>
    <row r="41" customFormat="false" ht="16" hidden="false" customHeight="false" outlineLevel="0" collapsed="false">
      <c r="B41" s="1"/>
      <c r="C41" s="4" t="s">
        <v>8</v>
      </c>
      <c r="D41" s="5" t="n">
        <v>0.497835497835498</v>
      </c>
      <c r="E41" s="4"/>
      <c r="F41" s="6"/>
    </row>
    <row r="42" customFormat="false" ht="16" hidden="false" customHeight="false" outlineLevel="0" collapsed="false">
      <c r="B42" s="1"/>
      <c r="C42" s="4" t="s">
        <v>9</v>
      </c>
      <c r="D42" s="5" t="n">
        <v>0.474708171206226</v>
      </c>
      <c r="E42" s="4"/>
      <c r="F42" s="6"/>
    </row>
    <row r="43" customFormat="false" ht="16" hidden="false" customHeight="false" outlineLevel="0" collapsed="false">
      <c r="B43" s="1"/>
      <c r="C43" s="4" t="s">
        <v>10</v>
      </c>
      <c r="D43" s="5" t="n">
        <v>0.445783132530121</v>
      </c>
      <c r="E43" s="4"/>
      <c r="F43" s="6"/>
    </row>
    <row r="44" customFormat="false" ht="16" hidden="false" customHeight="false" outlineLevel="0" collapsed="false">
      <c r="B44" s="1"/>
      <c r="C44" s="4" t="s">
        <v>11</v>
      </c>
      <c r="D44" s="5" t="n">
        <v>0.214477211796247</v>
      </c>
      <c r="E44" s="5" t="n">
        <f aca="false">AVERAGE(D44:D47)</f>
        <v>0.256333869963212</v>
      </c>
      <c r="F44" s="6" t="n">
        <f aca="false">STDEV(D44:D47)/SQRT(3)</f>
        <v>0.031577872197496</v>
      </c>
    </row>
    <row r="45" customFormat="false" ht="16" hidden="false" customHeight="false" outlineLevel="0" collapsed="false">
      <c r="B45" s="1"/>
      <c r="C45" s="4" t="s">
        <v>12</v>
      </c>
      <c r="D45" s="5" t="n">
        <v>0.330985915492958</v>
      </c>
      <c r="E45" s="5"/>
      <c r="F45" s="4"/>
    </row>
    <row r="46" customFormat="false" ht="16" hidden="false" customHeight="false" outlineLevel="0" collapsed="false">
      <c r="B46" s="1"/>
      <c r="C46" s="4" t="s">
        <v>13</v>
      </c>
      <c r="D46" s="5" t="n">
        <v>0.263513513513514</v>
      </c>
      <c r="E46" s="5"/>
      <c r="F46" s="4"/>
    </row>
    <row r="47" customFormat="false" ht="16" hidden="false" customHeight="false" outlineLevel="0" collapsed="false">
      <c r="B47" s="1"/>
      <c r="C47" s="4" t="s">
        <v>14</v>
      </c>
      <c r="D47" s="5" t="n">
        <v>0.216358839050132</v>
      </c>
      <c r="E47" s="5"/>
      <c r="F47" s="4"/>
    </row>
    <row r="48" customFormat="false" ht="16" hidden="false" customHeight="false" outlineLevel="0" collapsed="false">
      <c r="B48" s="1" t="s">
        <v>19</v>
      </c>
      <c r="C48" s="4" t="s">
        <v>6</v>
      </c>
      <c r="D48" s="5" t="n">
        <v>1.11111111111111</v>
      </c>
      <c r="E48" s="5" t="n">
        <f aca="false">AVERAGE(D48:D50)</f>
        <v>1.18783068783069</v>
      </c>
      <c r="F48" s="6" t="n">
        <f aca="false">STDEV(D48:D50)/SQRT(3)</f>
        <v>0.246317180958042</v>
      </c>
    </row>
    <row r="49" customFormat="false" ht="16" hidden="false" customHeight="false" outlineLevel="0" collapsed="false">
      <c r="B49" s="1"/>
      <c r="C49" s="4" t="s">
        <v>7</v>
      </c>
      <c r="D49" s="5" t="n">
        <v>1.64761904761905</v>
      </c>
      <c r="E49" s="4"/>
      <c r="F49" s="6"/>
    </row>
    <row r="50" customFormat="false" ht="16" hidden="false" customHeight="false" outlineLevel="0" collapsed="false">
      <c r="B50" s="1"/>
      <c r="C50" s="4" t="s">
        <v>8</v>
      </c>
      <c r="D50" s="5" t="n">
        <v>0.804761904761905</v>
      </c>
      <c r="E50" s="4"/>
      <c r="F50" s="6"/>
    </row>
    <row r="51" customFormat="false" ht="16" hidden="false" customHeight="false" outlineLevel="0" collapsed="false">
      <c r="B51" s="1"/>
      <c r="C51" s="4" t="s">
        <v>9</v>
      </c>
      <c r="D51" s="5" t="n">
        <v>0.0506756756756757</v>
      </c>
      <c r="E51" s="4"/>
      <c r="F51" s="6"/>
    </row>
    <row r="52" customFormat="false" ht="16" hidden="false" customHeight="false" outlineLevel="0" collapsed="false">
      <c r="B52" s="1"/>
      <c r="C52" s="4" t="s">
        <v>10</v>
      </c>
      <c r="D52" s="5" t="n">
        <v>0.0673400673400673</v>
      </c>
      <c r="E52" s="4"/>
      <c r="F52" s="6"/>
    </row>
    <row r="53" customFormat="false" ht="16" hidden="false" customHeight="false" outlineLevel="0" collapsed="false">
      <c r="B53" s="1"/>
      <c r="C53" s="4" t="s">
        <v>11</v>
      </c>
      <c r="D53" s="5" t="n">
        <v>0.654362416107383</v>
      </c>
      <c r="E53" s="5" t="n">
        <f aca="false">AVERAGE(D53:D56)</f>
        <v>1.75821968258266</v>
      </c>
      <c r="F53" s="6" t="n">
        <f aca="false">STDEV(D53:D56)/SQRT(3)</f>
        <v>0.666901299524626</v>
      </c>
    </row>
    <row r="54" customFormat="false" ht="16" hidden="false" customHeight="false" outlineLevel="0" collapsed="false">
      <c r="B54" s="1"/>
      <c r="C54" s="4" t="s">
        <v>12</v>
      </c>
      <c r="D54" s="5" t="n">
        <v>0.873913043478261</v>
      </c>
      <c r="E54" s="5"/>
      <c r="F54" s="4"/>
    </row>
    <row r="55" customFormat="false" ht="16" hidden="false" customHeight="false" outlineLevel="0" collapsed="false">
      <c r="B55" s="1"/>
      <c r="C55" s="4" t="s">
        <v>13</v>
      </c>
      <c r="D55" s="5" t="n">
        <v>2.86614173228347</v>
      </c>
      <c r="E55" s="5"/>
      <c r="F55" s="4"/>
    </row>
    <row r="56" customFormat="false" ht="16" hidden="false" customHeight="false" outlineLevel="0" collapsed="false">
      <c r="B56" s="1"/>
      <c r="C56" s="4" t="s">
        <v>14</v>
      </c>
      <c r="D56" s="5" t="n">
        <v>2.63846153846154</v>
      </c>
      <c r="E56" s="5"/>
      <c r="F56" s="4"/>
    </row>
    <row r="57" customFormat="false" ht="16" hidden="false" customHeight="false" outlineLevel="0" collapsed="false">
      <c r="B57" s="1" t="s">
        <v>20</v>
      </c>
      <c r="C57" s="4" t="s">
        <v>6</v>
      </c>
      <c r="D57" s="5" t="n">
        <v>0</v>
      </c>
      <c r="E57" s="5" t="n">
        <f aca="false">AVERAGE(D57:D59)</f>
        <v>0</v>
      </c>
      <c r="F57" s="4"/>
    </row>
    <row r="58" customFormat="false" ht="16" hidden="false" customHeight="false" outlineLevel="0" collapsed="false">
      <c r="B58" s="1"/>
      <c r="C58" s="4" t="s">
        <v>7</v>
      </c>
      <c r="D58" s="5" t="n">
        <v>0</v>
      </c>
      <c r="E58" s="4"/>
      <c r="F58" s="4"/>
    </row>
    <row r="59" customFormat="false" ht="16" hidden="false" customHeight="false" outlineLevel="0" collapsed="false">
      <c r="B59" s="1"/>
      <c r="C59" s="4" t="s">
        <v>8</v>
      </c>
      <c r="D59" s="5" t="n">
        <v>0</v>
      </c>
      <c r="E59" s="4"/>
      <c r="F59" s="4"/>
    </row>
    <row r="60" customFormat="false" ht="16" hidden="false" customHeight="false" outlineLevel="0" collapsed="false">
      <c r="B60" s="1"/>
      <c r="C60" s="4" t="s">
        <v>9</v>
      </c>
      <c r="D60" s="5" t="n">
        <v>0.649805447470817</v>
      </c>
      <c r="E60" s="4"/>
      <c r="F60" s="4"/>
    </row>
    <row r="61" customFormat="false" ht="16" hidden="false" customHeight="false" outlineLevel="0" collapsed="false">
      <c r="B61" s="1"/>
      <c r="C61" s="4" t="s">
        <v>10</v>
      </c>
      <c r="D61" s="5" t="n">
        <v>0.634538152610442</v>
      </c>
      <c r="E61" s="4"/>
      <c r="F61" s="4"/>
    </row>
    <row r="62" customFormat="false" ht="16" hidden="false" customHeight="false" outlineLevel="0" collapsed="false">
      <c r="B62" s="1"/>
      <c r="C62" s="4" t="s">
        <v>11</v>
      </c>
      <c r="D62" s="5" t="n">
        <v>0</v>
      </c>
      <c r="E62" s="5" t="n">
        <f aca="false">AVERAGE(D62:D65)</f>
        <v>0</v>
      </c>
      <c r="F62" s="4"/>
    </row>
    <row r="63" customFormat="false" ht="16" hidden="false" customHeight="false" outlineLevel="0" collapsed="false">
      <c r="B63" s="1"/>
      <c r="C63" s="4" t="s">
        <v>12</v>
      </c>
      <c r="D63" s="5" t="n">
        <v>0</v>
      </c>
      <c r="E63" s="5"/>
      <c r="F63" s="4"/>
    </row>
    <row r="64" customFormat="false" ht="16" hidden="false" customHeight="false" outlineLevel="0" collapsed="false">
      <c r="B64" s="1"/>
      <c r="C64" s="4" t="s">
        <v>13</v>
      </c>
      <c r="D64" s="5" t="n">
        <v>0</v>
      </c>
      <c r="E64" s="5"/>
      <c r="F64" s="4"/>
    </row>
    <row r="65" customFormat="false" ht="16" hidden="false" customHeight="false" outlineLevel="0" collapsed="false">
      <c r="B65" s="1"/>
      <c r="C65" s="4" t="s">
        <v>14</v>
      </c>
      <c r="D65" s="5" t="n">
        <v>0</v>
      </c>
      <c r="E65" s="5"/>
      <c r="F65" s="4"/>
    </row>
    <row r="66" customFormat="false" ht="16" hidden="false" customHeight="false" outlineLevel="0" collapsed="false">
      <c r="B66" s="1" t="s">
        <v>21</v>
      </c>
      <c r="C66" s="4" t="s">
        <v>6</v>
      </c>
      <c r="D66" s="5" t="n">
        <v>0.16412213740458</v>
      </c>
      <c r="E66" s="5" t="n">
        <f aca="false">AVERAGE(D66:D68)</f>
        <v>0.312350543352419</v>
      </c>
      <c r="F66" s="6" t="n">
        <f aca="false">STDEV(D66:D68)/SQRT(3)</f>
        <v>0.101465344682549</v>
      </c>
    </row>
    <row r="67" customFormat="false" ht="16" hidden="false" customHeight="false" outlineLevel="0" collapsed="false">
      <c r="B67" s="1"/>
      <c r="C67" s="4" t="s">
        <v>7</v>
      </c>
      <c r="D67" s="5" t="n">
        <v>0.26643598615917</v>
      </c>
      <c r="E67" s="4"/>
      <c r="F67" s="6"/>
    </row>
    <row r="68" customFormat="false" ht="16" hidden="false" customHeight="false" outlineLevel="0" collapsed="false">
      <c r="B68" s="1"/>
      <c r="C68" s="4" t="s">
        <v>8</v>
      </c>
      <c r="D68" s="5" t="n">
        <v>0.506493506493506</v>
      </c>
      <c r="E68" s="4"/>
      <c r="F68" s="6"/>
    </row>
    <row r="69" customFormat="false" ht="16" hidden="false" customHeight="false" outlineLevel="0" collapsed="false">
      <c r="B69" s="1"/>
      <c r="C69" s="4" t="s">
        <v>9</v>
      </c>
      <c r="D69" s="5" t="n">
        <v>1.11284046692607</v>
      </c>
      <c r="E69" s="4"/>
      <c r="F69" s="6"/>
    </row>
    <row r="70" customFormat="false" ht="16" hidden="false" customHeight="false" outlineLevel="0" collapsed="false">
      <c r="B70" s="1"/>
      <c r="C70" s="4" t="s">
        <v>10</v>
      </c>
      <c r="D70" s="5" t="n">
        <v>1.33333333333333</v>
      </c>
      <c r="E70" s="4"/>
      <c r="F70" s="6"/>
    </row>
    <row r="71" customFormat="false" ht="16" hidden="false" customHeight="false" outlineLevel="0" collapsed="false">
      <c r="B71" s="1"/>
      <c r="C71" s="4" t="s">
        <v>11</v>
      </c>
      <c r="D71" s="5" t="n">
        <v>0.128686327077748</v>
      </c>
      <c r="E71" s="5" t="n">
        <f aca="false">AVERAGE(D71:D74)</f>
        <v>0.255337177174571</v>
      </c>
      <c r="F71" s="6" t="n">
        <f aca="false">STDEV(D71:D74)/SQRT(3)</f>
        <v>0.0619218093300374</v>
      </c>
    </row>
    <row r="72" customFormat="false" ht="16" hidden="false" customHeight="false" outlineLevel="0" collapsed="false">
      <c r="B72" s="1"/>
      <c r="C72" s="4" t="s">
        <v>12</v>
      </c>
      <c r="D72" s="5" t="n">
        <v>0.359154929577465</v>
      </c>
      <c r="E72" s="5"/>
      <c r="F72" s="5"/>
    </row>
    <row r="73" customFormat="false" ht="16" hidden="false" customHeight="false" outlineLevel="0" collapsed="false">
      <c r="B73" s="1"/>
      <c r="C73" s="4" t="s">
        <v>13</v>
      </c>
      <c r="D73" s="5" t="n">
        <v>0.327702702702703</v>
      </c>
      <c r="E73" s="5"/>
      <c r="F73" s="5"/>
    </row>
    <row r="74" customFormat="false" ht="16" hidden="false" customHeight="false" outlineLevel="0" collapsed="false">
      <c r="B74" s="1"/>
      <c r="C74" s="4" t="s">
        <v>14</v>
      </c>
      <c r="D74" s="5" t="n">
        <v>0.205804749340369</v>
      </c>
      <c r="E74" s="5"/>
      <c r="F74" s="5"/>
    </row>
    <row r="75" customFormat="false" ht="16" hidden="false" customHeight="false" outlineLevel="0" collapsed="false">
      <c r="B75" s="1" t="s">
        <v>22</v>
      </c>
      <c r="C75" s="4" t="s">
        <v>6</v>
      </c>
      <c r="D75" s="5" t="n">
        <v>1.69565217391304</v>
      </c>
      <c r="E75" s="5" t="n">
        <f aca="false">AVERAGE(D75:D77)</f>
        <v>1.34783916615104</v>
      </c>
      <c r="F75" s="6" t="n">
        <f aca="false">STDEV(D75:D77)/SQRT(3)</f>
        <v>0.205262249990214</v>
      </c>
    </row>
    <row r="76" customFormat="false" ht="16" hidden="false" customHeight="false" outlineLevel="0" collapsed="false">
      <c r="B76" s="1"/>
      <c r="C76" s="4" t="s">
        <v>7</v>
      </c>
      <c r="D76" s="5" t="n">
        <v>1.36279069767442</v>
      </c>
      <c r="E76" s="4"/>
      <c r="F76" s="6"/>
    </row>
    <row r="77" customFormat="false" ht="16" hidden="false" customHeight="false" outlineLevel="0" collapsed="false">
      <c r="B77" s="1"/>
      <c r="C77" s="4" t="s">
        <v>8</v>
      </c>
      <c r="D77" s="5" t="n">
        <v>0.985074626865672</v>
      </c>
      <c r="E77" s="4"/>
      <c r="F77" s="6"/>
    </row>
    <row r="78" customFormat="false" ht="16" hidden="false" customHeight="false" outlineLevel="0" collapsed="false">
      <c r="B78" s="1"/>
      <c r="C78" s="4" t="s">
        <v>9</v>
      </c>
      <c r="D78" s="5" t="n">
        <v>1.10132158590308</v>
      </c>
      <c r="E78" s="4"/>
      <c r="F78" s="6"/>
    </row>
    <row r="79" customFormat="false" ht="16" hidden="false" customHeight="false" outlineLevel="0" collapsed="false">
      <c r="B79" s="1"/>
      <c r="C79" s="4" t="s">
        <v>10</v>
      </c>
      <c r="D79" s="5" t="n">
        <v>1.6125</v>
      </c>
      <c r="E79" s="4"/>
      <c r="F79" s="6"/>
    </row>
    <row r="80" customFormat="false" ht="16" hidden="false" customHeight="false" outlineLevel="0" collapsed="false">
      <c r="B80" s="1"/>
      <c r="C80" s="4" t="s">
        <v>11</v>
      </c>
      <c r="D80" s="5" t="n">
        <v>1.13469387755102</v>
      </c>
      <c r="E80" s="5" t="n">
        <f aca="false">AVERAGE(D80:D83)</f>
        <v>1.59364323225564</v>
      </c>
      <c r="F80" s="6" t="n">
        <f aca="false">STDEV(D80:D83)/SQRT(3)</f>
        <v>0.267736645081004</v>
      </c>
    </row>
    <row r="81" customFormat="false" ht="16" hidden="false" customHeight="false" outlineLevel="0" collapsed="false">
      <c r="B81" s="1"/>
      <c r="C81" s="4" t="s">
        <v>12</v>
      </c>
      <c r="D81" s="5" t="n">
        <v>1.35606060606061</v>
      </c>
      <c r="E81" s="5"/>
      <c r="F81" s="4"/>
    </row>
    <row r="82" customFormat="false" ht="16" hidden="false" customHeight="false" outlineLevel="0" collapsed="false">
      <c r="B82" s="1"/>
      <c r="C82" s="4" t="s">
        <v>13</v>
      </c>
      <c r="D82" s="5" t="n">
        <v>2.20218579234973</v>
      </c>
      <c r="E82" s="5"/>
      <c r="F82" s="4"/>
    </row>
    <row r="83" customFormat="false" ht="16" hidden="false" customHeight="false" outlineLevel="0" collapsed="false">
      <c r="B83" s="1"/>
      <c r="C83" s="4" t="s">
        <v>14</v>
      </c>
      <c r="D83" s="5" t="n">
        <v>1.68163265306122</v>
      </c>
      <c r="E83" s="5"/>
      <c r="F83" s="4"/>
    </row>
  </sheetData>
  <mergeCells count="9">
    <mergeCell ref="B3:B11"/>
    <mergeCell ref="B12:B20"/>
    <mergeCell ref="B21:B29"/>
    <mergeCell ref="B30:B38"/>
    <mergeCell ref="B39:B47"/>
    <mergeCell ref="B48:B56"/>
    <mergeCell ref="B57:B65"/>
    <mergeCell ref="B66:B74"/>
    <mergeCell ref="B75:B8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3.66"/>
    <col collapsed="false" customWidth="true" hidden="false" outlineLevel="0" max="4" min="4" style="0" width="11.99"/>
    <col collapsed="false" customWidth="true" hidden="false" outlineLevel="0" max="5" min="5" style="0" width="14.99"/>
  </cols>
  <sheetData>
    <row r="1" customFormat="false" ht="16" hidden="false" customHeight="false" outlineLevel="0" collapsed="false">
      <c r="A1" s="7"/>
      <c r="B1" s="7"/>
      <c r="C1" s="7"/>
      <c r="D1" s="7"/>
      <c r="E1" s="7"/>
      <c r="F1" s="7"/>
      <c r="G1" s="7"/>
    </row>
    <row r="2" customFormat="false" ht="34" hidden="false" customHeight="false" outlineLevel="0" collapsed="false">
      <c r="A2" s="7"/>
      <c r="B2" s="1" t="s">
        <v>0</v>
      </c>
      <c r="C2" s="1" t="s">
        <v>1</v>
      </c>
      <c r="D2" s="2" t="s">
        <v>2</v>
      </c>
      <c r="E2" s="1" t="s">
        <v>23</v>
      </c>
      <c r="F2" s="3" t="s">
        <v>4</v>
      </c>
    </row>
    <row r="3" customFormat="false" ht="16" hidden="false" customHeight="false" outlineLevel="0" collapsed="false">
      <c r="A3" s="7"/>
      <c r="B3" s="1" t="s">
        <v>24</v>
      </c>
      <c r="C3" s="4" t="s">
        <v>25</v>
      </c>
      <c r="D3" s="4" t="n">
        <v>0</v>
      </c>
      <c r="E3" s="4" t="n">
        <v>0</v>
      </c>
      <c r="F3" s="4"/>
    </row>
    <row r="4" customFormat="false" ht="16" hidden="false" customHeight="false" outlineLevel="0" collapsed="false">
      <c r="A4" s="7"/>
      <c r="B4" s="1"/>
      <c r="C4" s="4" t="s">
        <v>26</v>
      </c>
      <c r="D4" s="4" t="n">
        <v>0</v>
      </c>
      <c r="E4" s="4"/>
      <c r="F4" s="4"/>
    </row>
    <row r="5" customFormat="false" ht="16" hidden="false" customHeight="false" outlineLevel="0" collapsed="false">
      <c r="A5" s="7"/>
      <c r="B5" s="1"/>
      <c r="C5" s="4" t="s">
        <v>27</v>
      </c>
      <c r="D5" s="4" t="n">
        <v>0</v>
      </c>
      <c r="E5" s="4"/>
      <c r="F5" s="4"/>
    </row>
    <row r="6" customFormat="false" ht="16" hidden="false" customHeight="false" outlineLevel="0" collapsed="false">
      <c r="A6" s="7"/>
      <c r="B6" s="1"/>
      <c r="C6" s="4" t="s">
        <v>9</v>
      </c>
      <c r="D6" s="4" t="n">
        <v>1.61803405572755</v>
      </c>
      <c r="E6" s="4"/>
      <c r="F6" s="4"/>
    </row>
    <row r="7" customFormat="false" ht="16" hidden="false" customHeight="false" outlineLevel="0" collapsed="false">
      <c r="A7" s="7"/>
      <c r="B7" s="1"/>
      <c r="C7" s="4" t="s">
        <v>10</v>
      </c>
      <c r="D7" s="4" t="n">
        <v>1.68694647670389</v>
      </c>
      <c r="E7" s="4"/>
      <c r="F7" s="4"/>
    </row>
    <row r="8" customFormat="false" ht="16" hidden="false" customHeight="false" outlineLevel="0" collapsed="false">
      <c r="A8" s="7"/>
      <c r="B8" s="1"/>
      <c r="C8" s="4" t="s">
        <v>11</v>
      </c>
      <c r="D8" s="4" t="n">
        <v>0</v>
      </c>
      <c r="E8" s="4" t="n">
        <v>0</v>
      </c>
      <c r="F8" s="4"/>
    </row>
    <row r="9" customFormat="false" ht="16" hidden="false" customHeight="false" outlineLevel="0" collapsed="false">
      <c r="A9" s="7"/>
      <c r="B9" s="1"/>
      <c r="C9" s="4" t="s">
        <v>12</v>
      </c>
      <c r="D9" s="4" t="n">
        <v>0</v>
      </c>
      <c r="E9" s="4"/>
      <c r="F9" s="6"/>
    </row>
    <row r="10" customFormat="false" ht="16" hidden="false" customHeight="false" outlineLevel="0" collapsed="false">
      <c r="A10" s="7"/>
      <c r="B10" s="1"/>
      <c r="C10" s="4" t="s">
        <v>13</v>
      </c>
      <c r="D10" s="4" t="n">
        <v>0</v>
      </c>
      <c r="E10" s="4"/>
      <c r="F10" s="6"/>
    </row>
    <row r="11" customFormat="false" ht="16" hidden="false" customHeight="false" outlineLevel="0" collapsed="false">
      <c r="A11" s="7"/>
      <c r="B11" s="1"/>
      <c r="C11" s="4" t="s">
        <v>14</v>
      </c>
      <c r="D11" s="4" t="n">
        <v>0</v>
      </c>
      <c r="E11" s="4"/>
      <c r="F11" s="6"/>
    </row>
    <row r="12" customFormat="false" ht="16" hidden="false" customHeight="false" outlineLevel="0" collapsed="false">
      <c r="A12" s="7"/>
      <c r="B12" s="1" t="s">
        <v>28</v>
      </c>
      <c r="C12" s="4" t="s">
        <v>25</v>
      </c>
      <c r="D12" s="4" t="n">
        <v>1.31727460426703</v>
      </c>
      <c r="E12" s="6" t="n">
        <f aca="false">AVERAGE(D12:D14)</f>
        <v>1.25723085588798</v>
      </c>
      <c r="F12" s="6" t="n">
        <f aca="false">STDEV(D12:D14)/SQRT(3)</f>
        <v>0.0558418796677132</v>
      </c>
    </row>
    <row r="13" customFormat="false" ht="16" hidden="false" customHeight="false" outlineLevel="0" collapsed="false">
      <c r="A13" s="7"/>
      <c r="B13" s="1"/>
      <c r="C13" s="4" t="s">
        <v>26</v>
      </c>
      <c r="D13" s="4" t="n">
        <v>1.30876269274163</v>
      </c>
      <c r="E13" s="8"/>
      <c r="F13" s="4"/>
    </row>
    <row r="14" customFormat="false" ht="16" hidden="false" customHeight="false" outlineLevel="0" collapsed="false">
      <c r="A14" s="7"/>
      <c r="B14" s="1"/>
      <c r="C14" s="4" t="s">
        <v>27</v>
      </c>
      <c r="D14" s="4" t="n">
        <v>1.14565527065527</v>
      </c>
      <c r="E14" s="8"/>
      <c r="F14" s="4"/>
    </row>
    <row r="15" customFormat="false" ht="16" hidden="false" customHeight="false" outlineLevel="0" collapsed="false">
      <c r="A15" s="7"/>
      <c r="B15" s="1"/>
      <c r="C15" s="4" t="s">
        <v>9</v>
      </c>
      <c r="D15" s="4" t="n">
        <v>0.384287925696594</v>
      </c>
      <c r="E15" s="8"/>
      <c r="F15" s="4"/>
    </row>
    <row r="16" customFormat="false" ht="16" hidden="false" customHeight="false" outlineLevel="0" collapsed="false">
      <c r="A16" s="7"/>
      <c r="B16" s="1"/>
      <c r="C16" s="4" t="s">
        <v>10</v>
      </c>
      <c r="D16" s="4" t="n">
        <v>0</v>
      </c>
      <c r="E16" s="8"/>
      <c r="F16" s="4"/>
    </row>
    <row r="17" customFormat="false" ht="16" hidden="false" customHeight="false" outlineLevel="0" collapsed="false">
      <c r="A17" s="7"/>
      <c r="B17" s="1"/>
      <c r="C17" s="4" t="s">
        <v>11</v>
      </c>
      <c r="D17" s="4" t="n">
        <v>0.905793896505971</v>
      </c>
      <c r="E17" s="6" t="n">
        <f aca="false">AVERAGE(D17:D20)</f>
        <v>0.905337525496788</v>
      </c>
      <c r="F17" s="6" t="n">
        <f aca="false">STDEV(D17:D20)/SQRT(3)</f>
        <v>0.304648461348573</v>
      </c>
    </row>
    <row r="18" customFormat="false" ht="16" hidden="false" customHeight="false" outlineLevel="0" collapsed="false">
      <c r="A18" s="7"/>
      <c r="B18" s="1"/>
      <c r="C18" s="4" t="s">
        <v>12</v>
      </c>
      <c r="D18" s="4" t="n">
        <v>1.60611065235343</v>
      </c>
      <c r="E18" s="8"/>
      <c r="F18" s="4"/>
    </row>
    <row r="19" customFormat="false" ht="16" hidden="false" customHeight="false" outlineLevel="0" collapsed="false">
      <c r="A19" s="7"/>
      <c r="B19" s="1"/>
      <c r="C19" s="4" t="s">
        <v>13</v>
      </c>
      <c r="D19" s="4" t="n">
        <v>0.776478923131421</v>
      </c>
      <c r="E19" s="8"/>
      <c r="F19" s="4"/>
    </row>
    <row r="20" customFormat="false" ht="16" hidden="false" customHeight="false" outlineLevel="0" collapsed="false">
      <c r="A20" s="7"/>
      <c r="B20" s="1"/>
      <c r="C20" s="4" t="s">
        <v>14</v>
      </c>
      <c r="D20" s="4" t="n">
        <v>0.332966629996333</v>
      </c>
      <c r="E20" s="8"/>
      <c r="F20" s="4"/>
    </row>
    <row r="21" customFormat="false" ht="16" hidden="false" customHeight="true" outlineLevel="0" collapsed="false">
      <c r="A21" s="7"/>
      <c r="B21" s="2" t="s">
        <v>29</v>
      </c>
      <c r="C21" s="4" t="s">
        <v>25</v>
      </c>
      <c r="D21" s="4" t="n">
        <v>0</v>
      </c>
      <c r="E21" s="6" t="n">
        <f aca="false">AVERAGE(D21:D23)</f>
        <v>0.0134337093415009</v>
      </c>
      <c r="F21" s="6" t="n">
        <f aca="false">STDEV(D21:D23)/SQRT(3)</f>
        <v>0.0134337093415009</v>
      </c>
    </row>
    <row r="22" customFormat="false" ht="16" hidden="false" customHeight="false" outlineLevel="0" collapsed="false">
      <c r="A22" s="7"/>
      <c r="B22" s="2"/>
      <c r="C22" s="4" t="s">
        <v>26</v>
      </c>
      <c r="D22" s="5" t="n">
        <v>0.0403011280245026</v>
      </c>
      <c r="E22" s="8"/>
      <c r="F22" s="4"/>
    </row>
    <row r="23" customFormat="false" ht="16" hidden="false" customHeight="false" outlineLevel="0" collapsed="false">
      <c r="A23" s="7"/>
      <c r="B23" s="2"/>
      <c r="C23" s="4" t="s">
        <v>27</v>
      </c>
      <c r="D23" s="4" t="n">
        <v>0</v>
      </c>
      <c r="E23" s="8"/>
      <c r="F23" s="4"/>
    </row>
    <row r="24" customFormat="false" ht="16" hidden="false" customHeight="false" outlineLevel="0" collapsed="false">
      <c r="A24" s="7"/>
      <c r="B24" s="2"/>
      <c r="C24" s="4" t="s">
        <v>9</v>
      </c>
      <c r="D24" s="8" t="n">
        <v>0.404090909090909</v>
      </c>
      <c r="E24" s="8"/>
      <c r="F24" s="4"/>
    </row>
    <row r="25" customFormat="false" ht="16" hidden="false" customHeight="false" outlineLevel="0" collapsed="false">
      <c r="A25" s="7"/>
      <c r="B25" s="2"/>
      <c r="C25" s="4" t="s">
        <v>10</v>
      </c>
      <c r="D25" s="8" t="n">
        <v>1.399884593191</v>
      </c>
      <c r="E25" s="8"/>
      <c r="F25" s="4"/>
    </row>
    <row r="26" customFormat="false" ht="16" hidden="false" customHeight="false" outlineLevel="0" collapsed="false">
      <c r="A26" s="7"/>
      <c r="B26" s="2"/>
      <c r="C26" s="4" t="s">
        <v>11</v>
      </c>
      <c r="D26" s="4" t="n">
        <v>0</v>
      </c>
      <c r="E26" s="6" t="n">
        <f aca="false">AVERAGE(D26:D29)</f>
        <v>0</v>
      </c>
      <c r="F26" s="6"/>
    </row>
    <row r="27" customFormat="false" ht="16" hidden="false" customHeight="false" outlineLevel="0" collapsed="false">
      <c r="A27" s="7"/>
      <c r="B27" s="2"/>
      <c r="C27" s="4" t="s">
        <v>12</v>
      </c>
      <c r="D27" s="4" t="n">
        <v>0</v>
      </c>
      <c r="E27" s="8"/>
      <c r="F27" s="4"/>
    </row>
    <row r="28" customFormat="false" ht="16" hidden="false" customHeight="false" outlineLevel="0" collapsed="false">
      <c r="A28" s="7"/>
      <c r="B28" s="2"/>
      <c r="C28" s="4" t="s">
        <v>13</v>
      </c>
      <c r="D28" s="4" t="n">
        <v>0</v>
      </c>
      <c r="E28" s="8"/>
      <c r="F28" s="4"/>
    </row>
    <row r="29" customFormat="false" ht="16" hidden="false" customHeight="false" outlineLevel="0" collapsed="false">
      <c r="A29" s="7"/>
      <c r="B29" s="2"/>
      <c r="C29" s="4" t="s">
        <v>14</v>
      </c>
      <c r="D29" s="4" t="n">
        <v>0</v>
      </c>
      <c r="E29" s="8"/>
      <c r="F29" s="4"/>
    </row>
    <row r="30" customFormat="false" ht="16" hidden="false" customHeight="true" outlineLevel="0" collapsed="false">
      <c r="A30" s="7"/>
      <c r="B30" s="2" t="s">
        <v>30</v>
      </c>
      <c r="C30" s="4" t="s">
        <v>25</v>
      </c>
      <c r="D30" s="4" t="n">
        <v>0</v>
      </c>
      <c r="E30" s="6" t="n">
        <f aca="false">AVERAGE(D30:D32)</f>
        <v>0</v>
      </c>
      <c r="F30" s="6" t="n">
        <f aca="false">STDEV(D30:D32)/SQRT(3)</f>
        <v>0</v>
      </c>
    </row>
    <row r="31" customFormat="false" ht="16" hidden="false" customHeight="false" outlineLevel="0" collapsed="false">
      <c r="A31" s="7"/>
      <c r="B31" s="2"/>
      <c r="C31" s="4" t="s">
        <v>26</v>
      </c>
      <c r="D31" s="4" t="n">
        <v>0</v>
      </c>
      <c r="E31" s="8"/>
      <c r="F31" s="4"/>
    </row>
    <row r="32" customFormat="false" ht="16" hidden="false" customHeight="false" outlineLevel="0" collapsed="false">
      <c r="A32" s="7"/>
      <c r="B32" s="2"/>
      <c r="C32" s="4" t="s">
        <v>27</v>
      </c>
      <c r="D32" s="4" t="n">
        <v>0</v>
      </c>
      <c r="E32" s="8"/>
      <c r="F32" s="4"/>
    </row>
    <row r="33" customFormat="false" ht="16" hidden="false" customHeight="false" outlineLevel="0" collapsed="false">
      <c r="A33" s="7"/>
      <c r="B33" s="2"/>
      <c r="C33" s="4" t="s">
        <v>9</v>
      </c>
      <c r="D33" s="4" t="n">
        <v>0.749139710942877</v>
      </c>
      <c r="E33" s="8"/>
      <c r="F33" s="4"/>
    </row>
    <row r="34" customFormat="false" ht="16" hidden="false" customHeight="false" outlineLevel="0" collapsed="false">
      <c r="A34" s="7"/>
      <c r="B34" s="2"/>
      <c r="C34" s="4" t="s">
        <v>10</v>
      </c>
      <c r="D34" s="4" t="n">
        <v>0.916886047386236</v>
      </c>
      <c r="E34" s="8"/>
      <c r="F34" s="4"/>
    </row>
    <row r="35" customFormat="false" ht="16" hidden="false" customHeight="false" outlineLevel="0" collapsed="false">
      <c r="A35" s="7"/>
      <c r="B35" s="2"/>
      <c r="C35" s="4" t="s">
        <v>11</v>
      </c>
      <c r="D35" s="4" t="n">
        <v>0</v>
      </c>
      <c r="E35" s="6" t="n">
        <f aca="false">AVERAGE(D35:D38)</f>
        <v>0.329500221141088</v>
      </c>
      <c r="F35" s="6" t="n">
        <f aca="false">STDEV(D35:D38)/SQRT(3)</f>
        <v>0.380474082747697</v>
      </c>
    </row>
    <row r="36" customFormat="false" ht="16" hidden="false" customHeight="false" outlineLevel="0" collapsed="false">
      <c r="A36" s="7"/>
      <c r="B36" s="2"/>
      <c r="C36" s="4" t="s">
        <v>12</v>
      </c>
      <c r="D36" s="4" t="n">
        <v>0</v>
      </c>
      <c r="E36" s="8"/>
      <c r="F36" s="4"/>
    </row>
    <row r="37" customFormat="false" ht="16" hidden="false" customHeight="false" outlineLevel="0" collapsed="false">
      <c r="A37" s="7"/>
      <c r="B37" s="2"/>
      <c r="C37" s="4" t="s">
        <v>13</v>
      </c>
      <c r="D37" s="4" t="n">
        <v>0</v>
      </c>
      <c r="E37" s="8"/>
      <c r="F37" s="4"/>
    </row>
    <row r="38" customFormat="false" ht="16" hidden="false" customHeight="false" outlineLevel="0" collapsed="false">
      <c r="A38" s="7"/>
      <c r="B38" s="2"/>
      <c r="C38" s="4" t="s">
        <v>14</v>
      </c>
      <c r="D38" s="4" t="n">
        <v>1.31800088456435</v>
      </c>
      <c r="E38" s="8"/>
      <c r="F38" s="4"/>
    </row>
    <row r="39" customFormat="false" ht="16" hidden="false" customHeight="true" outlineLevel="0" collapsed="false">
      <c r="A39" s="7"/>
      <c r="B39" s="2" t="s">
        <v>31</v>
      </c>
      <c r="C39" s="4" t="s">
        <v>25</v>
      </c>
      <c r="D39" s="4" t="n">
        <v>0</v>
      </c>
      <c r="E39" s="6" t="n">
        <f aca="false">AVERAGE(D39:D41)</f>
        <v>0.122868962297946</v>
      </c>
      <c r="F39" s="6" t="n">
        <f aca="false">STDEV(D39:D41)/SQRT(3)</f>
        <v>0.0621419577105547</v>
      </c>
    </row>
    <row r="40" customFormat="false" ht="16" hidden="false" customHeight="false" outlineLevel="0" collapsed="false">
      <c r="A40" s="7"/>
      <c r="B40" s="2"/>
      <c r="C40" s="4" t="s">
        <v>26</v>
      </c>
      <c r="D40" s="4" t="n">
        <v>0.168108311395261</v>
      </c>
      <c r="E40" s="8"/>
      <c r="F40" s="4"/>
    </row>
    <row r="41" customFormat="false" ht="16" hidden="false" customHeight="false" outlineLevel="0" collapsed="false">
      <c r="A41" s="7"/>
      <c r="B41" s="2"/>
      <c r="C41" s="4" t="s">
        <v>27</v>
      </c>
      <c r="D41" s="4" t="n">
        <v>0.200498575498576</v>
      </c>
      <c r="E41" s="8"/>
      <c r="F41" s="4"/>
    </row>
    <row r="42" customFormat="false" ht="16" hidden="false" customHeight="false" outlineLevel="0" collapsed="false">
      <c r="A42" s="7"/>
      <c r="B42" s="2"/>
      <c r="C42" s="4" t="s">
        <v>9</v>
      </c>
      <c r="D42" s="4" t="n">
        <v>0.34984520123839</v>
      </c>
      <c r="E42" s="8"/>
      <c r="F42" s="4"/>
    </row>
    <row r="43" customFormat="false" ht="16" hidden="false" customHeight="false" outlineLevel="0" collapsed="false">
      <c r="A43" s="7"/>
      <c r="B43" s="2"/>
      <c r="C43" s="4" t="s">
        <v>10</v>
      </c>
      <c r="D43" s="4" t="n">
        <v>0.378513669618791</v>
      </c>
      <c r="E43" s="8"/>
      <c r="F43" s="4"/>
    </row>
    <row r="44" customFormat="false" ht="16" hidden="false" customHeight="false" outlineLevel="0" collapsed="false">
      <c r="A44" s="7"/>
      <c r="B44" s="2"/>
      <c r="C44" s="4" t="s">
        <v>11</v>
      </c>
      <c r="D44" s="4" t="n">
        <v>0</v>
      </c>
      <c r="E44" s="6" t="n">
        <f aca="false">AVERAGE(D44:D47)</f>
        <v>0.345469727177465</v>
      </c>
      <c r="F44" s="6" t="n">
        <f aca="false">STDEV(D44:D47)/SQRT(3)</f>
        <v>0.17611828450156</v>
      </c>
    </row>
    <row r="45" customFormat="false" ht="16" hidden="false" customHeight="false" outlineLevel="0" collapsed="false">
      <c r="A45" s="7"/>
      <c r="B45" s="2"/>
      <c r="C45" s="4" t="s">
        <v>12</v>
      </c>
      <c r="D45" s="4" t="n">
        <v>0.179603633360859</v>
      </c>
      <c r="E45" s="8"/>
      <c r="F45" s="4"/>
    </row>
    <row r="46" customFormat="false" ht="16" hidden="false" customHeight="false" outlineLevel="0" collapsed="false">
      <c r="A46" s="7"/>
      <c r="B46" s="2"/>
      <c r="C46" s="4" t="s">
        <v>13</v>
      </c>
      <c r="D46" s="4" t="n">
        <v>0.629117959617428</v>
      </c>
      <c r="E46" s="8"/>
      <c r="F46" s="4"/>
    </row>
    <row r="47" customFormat="false" ht="16" hidden="false" customHeight="false" outlineLevel="0" collapsed="false">
      <c r="A47" s="7"/>
      <c r="B47" s="2"/>
      <c r="C47" s="4" t="s">
        <v>14</v>
      </c>
      <c r="D47" s="4" t="n">
        <v>0.573157315731573</v>
      </c>
      <c r="E47" s="8"/>
      <c r="F47" s="4"/>
    </row>
  </sheetData>
  <mergeCells count="5">
    <mergeCell ref="B3:B11"/>
    <mergeCell ref="B12:B20"/>
    <mergeCell ref="B21:B29"/>
    <mergeCell ref="B30:B38"/>
    <mergeCell ref="B39:B4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10.90234375" defaultRowHeight="16" zeroHeight="false" outlineLevelRow="0" outlineLevelCol="0"/>
  <cols>
    <col collapsed="false" customWidth="true" hidden="false" outlineLevel="0" max="2" min="2" style="9" width="10.83"/>
    <col collapsed="false" customWidth="true" hidden="false" outlineLevel="0" max="3" min="3" style="0" width="16.65"/>
  </cols>
  <sheetData>
    <row r="2" customFormat="false" ht="33" hidden="false" customHeight="true" outlineLevel="0" collapsed="false">
      <c r="B2" s="10" t="s">
        <v>32</v>
      </c>
      <c r="C2" s="11" t="s">
        <v>33</v>
      </c>
      <c r="D2" s="12" t="s">
        <v>34</v>
      </c>
    </row>
    <row r="3" customFormat="false" ht="17" hidden="false" customHeight="false" outlineLevel="0" collapsed="false">
      <c r="B3" s="13" t="s">
        <v>35</v>
      </c>
      <c r="C3" s="14" t="n">
        <v>3.99840466060837</v>
      </c>
      <c r="D3" s="15" t="n">
        <v>0.00492743698740483</v>
      </c>
    </row>
    <row r="4" customFormat="false" ht="16" hidden="false" customHeight="false" outlineLevel="0" collapsed="false">
      <c r="B4" s="13" t="s">
        <v>36</v>
      </c>
      <c r="C4" s="14" t="n">
        <v>8.71887008891523</v>
      </c>
      <c r="D4" s="15" t="n">
        <v>0.00188921263266975</v>
      </c>
    </row>
    <row r="5" customFormat="false" ht="16" hidden="false" customHeight="false" outlineLevel="0" collapsed="false">
      <c r="B5" s="13" t="s">
        <v>37</v>
      </c>
      <c r="C5" s="14" t="n">
        <v>2.99317632052077</v>
      </c>
      <c r="D5" s="15" t="n">
        <v>0.0263497944944189</v>
      </c>
    </row>
    <row r="6" customFormat="false" ht="16" hidden="false" customHeight="false" outlineLevel="0" collapsed="false">
      <c r="B6" s="13" t="s">
        <v>38</v>
      </c>
      <c r="C6" s="14" t="n">
        <v>4.75018915536471</v>
      </c>
      <c r="D6" s="15" t="n">
        <v>0.00951212825656663</v>
      </c>
    </row>
    <row r="7" customFormat="false" ht="16" hidden="false" customHeight="false" outlineLevel="0" collapsed="false">
      <c r="B7" s="13" t="s">
        <v>39</v>
      </c>
      <c r="C7" s="14" t="n">
        <v>3.99893825989764</v>
      </c>
      <c r="D7" s="15" t="n">
        <v>0.00155207048227901</v>
      </c>
    </row>
    <row r="8" customFormat="false" ht="16" hidden="false" customHeight="false" outlineLevel="0" collapsed="false">
      <c r="B8" s="13" t="s">
        <v>40</v>
      </c>
      <c r="C8" s="14" t="n">
        <v>2.5808281773404</v>
      </c>
      <c r="D8" s="15" t="n">
        <v>0.0430460843804046</v>
      </c>
    </row>
    <row r="9" customFormat="false" ht="16" hidden="false" customHeight="false" outlineLevel="0" collapsed="false">
      <c r="B9" s="13" t="s">
        <v>41</v>
      </c>
      <c r="C9" s="14" t="n">
        <v>2.11525471283669</v>
      </c>
      <c r="D9" s="15" t="n">
        <v>0.0457007390312111</v>
      </c>
    </row>
    <row r="10" customFormat="false" ht="16" hidden="false" customHeight="false" outlineLevel="0" collapsed="false">
      <c r="B10" s="13" t="s">
        <v>42</v>
      </c>
      <c r="C10" s="14" t="n">
        <v>22.0822678177017</v>
      </c>
      <c r="D10" s="15" t="n">
        <v>7.16709780266358E-005</v>
      </c>
    </row>
    <row r="11" customFormat="false" ht="16" hidden="false" customHeight="false" outlineLevel="0" collapsed="false">
      <c r="B11" s="13" t="s">
        <v>43</v>
      </c>
      <c r="C11" s="14" t="n">
        <v>3.52204014129956</v>
      </c>
      <c r="D11" s="15" t="n">
        <v>0.00544720801257183</v>
      </c>
    </row>
    <row r="12" customFormat="false" ht="16" hidden="false" customHeight="false" outlineLevel="0" collapsed="false">
      <c r="B12" s="16" t="s">
        <v>44</v>
      </c>
      <c r="C12" s="17" t="n">
        <v>30.244452798876</v>
      </c>
      <c r="D12" s="18" t="n">
        <v>0.001673501822445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7.83"/>
    <col collapsed="false" customWidth="true" hidden="false" outlineLevel="0" max="3" min="3" style="0" width="17.49"/>
    <col collapsed="false" customWidth="true" hidden="false" outlineLevel="0" max="5" min="5" style="0" width="8.66"/>
    <col collapsed="false" customWidth="true" hidden="false" outlineLevel="0" max="11" min="11" style="0" width="12.99"/>
    <col collapsed="false" customWidth="true" hidden="false" outlineLevel="0" max="12" min="12" style="0" width="14.99"/>
  </cols>
  <sheetData>
    <row r="2" customFormat="false" ht="27" hidden="false" customHeight="true" outlineLevel="0" collapsed="false">
      <c r="B2" s="1" t="s">
        <v>45</v>
      </c>
      <c r="C2" s="1"/>
      <c r="D2" s="1"/>
      <c r="E2" s="1"/>
    </row>
    <row r="3" customFormat="false" ht="34" hidden="false" customHeight="false" outlineLevel="0" collapsed="false">
      <c r="B3" s="1" t="s">
        <v>1</v>
      </c>
      <c r="C3" s="2" t="s">
        <v>46</v>
      </c>
      <c r="D3" s="1" t="s">
        <v>3</v>
      </c>
      <c r="E3" s="19" t="s">
        <v>4</v>
      </c>
    </row>
    <row r="4" s="7" customFormat="true" ht="24" hidden="false" customHeight="true" outlineLevel="0" collapsed="false">
      <c r="B4" s="20" t="s">
        <v>47</v>
      </c>
      <c r="C4" s="21" t="n">
        <v>0.206866738566577</v>
      </c>
      <c r="D4" s="21" t="n">
        <v>0.229990294884549</v>
      </c>
      <c r="E4" s="21" t="n">
        <f aca="false">STDEV(C4:C6)/SQRT(3)</f>
        <v>0.0723641061292958</v>
      </c>
    </row>
    <row r="5" s="7" customFormat="true" ht="24" hidden="false" customHeight="true" outlineLevel="0" collapsed="false">
      <c r="B5" s="20" t="s">
        <v>48</v>
      </c>
      <c r="C5" s="21" t="n">
        <v>0.117823873246225</v>
      </c>
      <c r="D5" s="21"/>
      <c r="E5" s="22"/>
    </row>
    <row r="6" s="7" customFormat="true" ht="24" hidden="false" customHeight="true" outlineLevel="0" collapsed="false">
      <c r="B6" s="20" t="s">
        <v>49</v>
      </c>
      <c r="C6" s="21" t="n">
        <v>0.365280272840846</v>
      </c>
      <c r="D6" s="21"/>
      <c r="E6" s="22"/>
    </row>
    <row r="7" s="7" customFormat="true" ht="24" hidden="false" customHeight="true" outlineLevel="0" collapsed="false">
      <c r="B7" s="20" t="s">
        <v>9</v>
      </c>
      <c r="C7" s="21" t="n">
        <v>0.625543028772907</v>
      </c>
      <c r="D7" s="21"/>
      <c r="E7" s="22"/>
    </row>
    <row r="8" s="7" customFormat="true" ht="24" hidden="false" customHeight="true" outlineLevel="0" collapsed="false">
      <c r="B8" s="20" t="s">
        <v>10</v>
      </c>
      <c r="C8" s="21" t="n">
        <v>0.613511183485799</v>
      </c>
      <c r="D8" s="21"/>
      <c r="E8" s="22"/>
    </row>
    <row r="9" s="7" customFormat="true" ht="24" hidden="false" customHeight="true" outlineLevel="0" collapsed="false">
      <c r="B9" s="20" t="s">
        <v>11</v>
      </c>
      <c r="C9" s="21" t="n">
        <v>0.234984472579599</v>
      </c>
      <c r="D9" s="21" t="n">
        <v>0.218049357681218</v>
      </c>
      <c r="E9" s="21" t="n">
        <f aca="false">STDEV(C9:C11)/SQRT(3)</f>
        <v>0.0492412540409164</v>
      </c>
    </row>
    <row r="10" s="7" customFormat="true" ht="24" hidden="false" customHeight="true" outlineLevel="0" collapsed="false">
      <c r="B10" s="20" t="s">
        <v>12</v>
      </c>
      <c r="C10" s="21" t="n">
        <v>0.123071624736187</v>
      </c>
      <c r="D10" s="21"/>
      <c r="E10" s="21"/>
    </row>
    <row r="11" s="7" customFormat="true" ht="24" hidden="false" customHeight="true" outlineLevel="0" collapsed="false">
      <c r="B11" s="20" t="s">
        <v>13</v>
      </c>
      <c r="C11" s="21" t="n">
        <v>0.290513230459698</v>
      </c>
      <c r="D11" s="21"/>
      <c r="E11" s="21"/>
    </row>
    <row r="12" s="7" customFormat="true" ht="24" hidden="false" customHeight="true" outlineLevel="0" collapsed="false">
      <c r="B12" s="20" t="s">
        <v>14</v>
      </c>
      <c r="C12" s="21" t="n">
        <v>0.223628102949388</v>
      </c>
      <c r="D12" s="21"/>
      <c r="E12" s="21"/>
    </row>
  </sheetData>
  <mergeCells count="1">
    <mergeCell ref="B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J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7.16"/>
    <col collapsed="false" customWidth="true" hidden="false" outlineLevel="0" max="10" min="10" style="0" width="17.16"/>
  </cols>
  <sheetData>
    <row r="4" customFormat="false" ht="27" hidden="false" customHeight="true" outlineLevel="0" collapsed="false">
      <c r="B4" s="1" t="s">
        <v>50</v>
      </c>
      <c r="C4" s="1"/>
      <c r="D4" s="1"/>
      <c r="E4" s="1"/>
      <c r="F4" s="1"/>
      <c r="G4" s="1"/>
      <c r="H4" s="1"/>
      <c r="I4" s="1"/>
      <c r="J4" s="1"/>
    </row>
    <row r="5" customFormat="false" ht="51" hidden="false" customHeight="false" outlineLevel="0" collapsed="false">
      <c r="B5" s="23" t="s">
        <v>1</v>
      </c>
      <c r="C5" s="23" t="s">
        <v>51</v>
      </c>
      <c r="D5" s="23" t="s">
        <v>52</v>
      </c>
      <c r="E5" s="23" t="s">
        <v>53</v>
      </c>
      <c r="F5" s="23" t="s">
        <v>54</v>
      </c>
      <c r="G5" s="23" t="s">
        <v>55</v>
      </c>
      <c r="H5" s="23" t="s">
        <v>3</v>
      </c>
      <c r="I5" s="23" t="s">
        <v>4</v>
      </c>
      <c r="J5" s="23" t="s">
        <v>56</v>
      </c>
    </row>
    <row r="6" customFormat="false" ht="23" hidden="false" customHeight="true" outlineLevel="0" collapsed="false">
      <c r="B6" s="20" t="s">
        <v>57</v>
      </c>
      <c r="C6" s="4" t="n">
        <v>0.64</v>
      </c>
      <c r="D6" s="4" t="n">
        <v>0.66</v>
      </c>
      <c r="E6" s="4" t="n">
        <v>0.56</v>
      </c>
      <c r="F6" s="4" t="n">
        <v>0.73</v>
      </c>
      <c r="G6" s="4" t="n">
        <v>0.17</v>
      </c>
      <c r="H6" s="24" t="n">
        <f aca="false">AVERAGE(C6:G6)</f>
        <v>0.552</v>
      </c>
      <c r="I6" s="24" t="n">
        <f aca="false">STDEV(C6:G6)/SQRT(5)</f>
        <v>0.099267315869827</v>
      </c>
      <c r="J6" s="25"/>
    </row>
    <row r="7" customFormat="false" ht="21" hidden="false" customHeight="true" outlineLevel="0" collapsed="false">
      <c r="B7" s="26" t="s">
        <v>58</v>
      </c>
      <c r="C7" s="27" t="n">
        <v>0.12</v>
      </c>
      <c r="D7" s="27" t="n">
        <v>0.47</v>
      </c>
      <c r="E7" s="27" t="n">
        <v>0.19</v>
      </c>
      <c r="F7" s="27" t="n">
        <v>0.25</v>
      </c>
      <c r="G7" s="27" t="n">
        <v>0.3</v>
      </c>
      <c r="H7" s="28" t="n">
        <f aca="false">AVERAGE(C7:G7)</f>
        <v>0.266</v>
      </c>
      <c r="I7" s="28" t="n">
        <f aca="false">STDEV(C7:G7)/SQRT(5)</f>
        <v>0.0592114853723499</v>
      </c>
      <c r="J7" s="29" t="n">
        <f aca="false">TTEST(C8:G8,C7:G7,2,3)</f>
        <v>0.0202317891824373</v>
      </c>
    </row>
    <row r="8" customFormat="false" ht="22" hidden="false" customHeight="true" outlineLevel="0" collapsed="false">
      <c r="B8" s="26" t="s">
        <v>59</v>
      </c>
      <c r="C8" s="27" t="n">
        <v>0.52</v>
      </c>
      <c r="D8" s="27" t="n">
        <v>0.98</v>
      </c>
      <c r="E8" s="27" t="n">
        <v>1.07</v>
      </c>
      <c r="F8" s="27" t="n">
        <v>0.7</v>
      </c>
      <c r="G8" s="27" t="n">
        <v>0.38</v>
      </c>
      <c r="H8" s="28" t="n">
        <f aca="false">AVERAGE(C8:G8)</f>
        <v>0.73</v>
      </c>
      <c r="I8" s="28" t="n">
        <f aca="false">STDEV(C8:G8)/SQRT(5)</f>
        <v>0.13145341380124</v>
      </c>
      <c r="J8" s="29"/>
    </row>
  </sheetData>
  <mergeCells count="2">
    <mergeCell ref="B4:J4"/>
    <mergeCell ref="J7:J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7:M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5" activeCellId="0" sqref="G35"/>
    </sheetView>
  </sheetViews>
  <sheetFormatPr defaultColWidth="10.90234375" defaultRowHeight="16" zeroHeight="false" outlineLevelRow="0" outlineLevelCol="0"/>
  <cols>
    <col collapsed="false" customWidth="true" hidden="false" outlineLevel="0" max="3" min="3" style="0" width="19.83"/>
  </cols>
  <sheetData>
    <row r="7" customFormat="false" ht="16" hidden="false" customHeight="false" outlineLevel="0" collapsed="false">
      <c r="C7" s="30" t="s">
        <v>60</v>
      </c>
      <c r="D7" s="30"/>
      <c r="E7" s="30"/>
      <c r="F7" s="30"/>
      <c r="G7" s="30"/>
      <c r="H7" s="30"/>
      <c r="I7" s="30"/>
      <c r="J7" s="30"/>
      <c r="K7" s="7"/>
      <c r="L7" s="7"/>
      <c r="M7" s="7"/>
    </row>
    <row r="8" customFormat="false" ht="16" hidden="false" customHeight="false" outlineLevel="0" collapsed="false">
      <c r="C8" s="7"/>
      <c r="D8" s="7"/>
      <c r="E8" s="7"/>
      <c r="F8" s="7"/>
      <c r="G8" s="7"/>
      <c r="H8" s="7"/>
      <c r="I8" s="7"/>
      <c r="J8" s="7"/>
      <c r="K8" s="7"/>
      <c r="L8" s="7"/>
      <c r="M8" s="7"/>
    </row>
    <row r="9" customFormat="false" ht="68" hidden="false" customHeight="false" outlineLevel="0" collapsed="false">
      <c r="C9" s="2" t="s">
        <v>1</v>
      </c>
      <c r="D9" s="2" t="s">
        <v>51</v>
      </c>
      <c r="E9" s="2" t="s">
        <v>52</v>
      </c>
      <c r="F9" s="2" t="s">
        <v>53</v>
      </c>
      <c r="G9" s="2" t="s">
        <v>54</v>
      </c>
      <c r="H9" s="2" t="s">
        <v>55</v>
      </c>
      <c r="I9" s="2" t="s">
        <v>61</v>
      </c>
      <c r="J9" s="2" t="s">
        <v>62</v>
      </c>
      <c r="K9" s="2" t="s">
        <v>3</v>
      </c>
      <c r="L9" s="2" t="s">
        <v>4</v>
      </c>
      <c r="M9" s="2" t="s">
        <v>63</v>
      </c>
    </row>
    <row r="10" customFormat="false" ht="23" hidden="false" customHeight="true" outlineLevel="0" collapsed="false">
      <c r="C10" s="23" t="s">
        <v>58</v>
      </c>
      <c r="D10" s="31" t="n">
        <v>1.02</v>
      </c>
      <c r="E10" s="31" t="n">
        <v>1.02</v>
      </c>
      <c r="F10" s="31" t="n">
        <v>1.14</v>
      </c>
      <c r="G10" s="31" t="n">
        <v>1.03</v>
      </c>
      <c r="H10" s="31" t="n">
        <v>1.09</v>
      </c>
      <c r="I10" s="31" t="n">
        <v>1.33</v>
      </c>
      <c r="J10" s="31" t="n">
        <v>1.85</v>
      </c>
      <c r="K10" s="32" t="n">
        <f aca="false">AVERAGE(D10:J10)</f>
        <v>1.21142857142857</v>
      </c>
      <c r="L10" s="24" t="n">
        <f aca="false">STDEV(D10:J10)/SQRT(5)</f>
        <v>0.1351401389035</v>
      </c>
      <c r="M10" s="33" t="n">
        <f aca="false">TTEST(D10:K10,D11:K11,1,3)</f>
        <v>0.0273670561724369</v>
      </c>
    </row>
    <row r="11" customFormat="false" ht="25" hidden="false" customHeight="true" outlineLevel="0" collapsed="false">
      <c r="C11" s="23" t="s">
        <v>59</v>
      </c>
      <c r="D11" s="31" t="n">
        <v>1.12</v>
      </c>
      <c r="E11" s="31" t="n">
        <v>1.63</v>
      </c>
      <c r="F11" s="31" t="n">
        <v>1.16</v>
      </c>
      <c r="G11" s="31" t="n">
        <v>1.33</v>
      </c>
      <c r="H11" s="31" t="n">
        <v>1.64</v>
      </c>
      <c r="I11" s="31" t="n">
        <v>1.75</v>
      </c>
      <c r="J11" s="31" t="n">
        <v>2.26</v>
      </c>
      <c r="K11" s="32" t="n">
        <f aca="false">AVERAGE(D11:J11)</f>
        <v>1.55571428571429</v>
      </c>
      <c r="L11" s="24" t="n">
        <f aca="false">STDEV(D11:J11)/SQRT(5)</f>
        <v>0.177366985707734</v>
      </c>
      <c r="M11" s="33"/>
    </row>
    <row r="12" customFormat="false" ht="16" hidden="false" customHeight="false" outlineLevel="0" collapsed="false"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</row>
  </sheetData>
  <mergeCells count="2">
    <mergeCell ref="C7:J7"/>
    <mergeCell ref="M10:M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L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3.99"/>
    <col collapsed="false" customWidth="true" hidden="false" outlineLevel="0" max="3" min="3" style="0" width="16.83"/>
    <col collapsed="false" customWidth="true" hidden="false" outlineLevel="0" max="12" min="12" style="0" width="13.66"/>
  </cols>
  <sheetData>
    <row r="4" customFormat="false" ht="18" hidden="false" customHeight="false" outlineLevel="0" collapsed="false">
      <c r="D4" s="34" t="s">
        <v>64</v>
      </c>
      <c r="E4" s="34"/>
      <c r="F4" s="34"/>
      <c r="G4" s="34"/>
      <c r="H4" s="34"/>
      <c r="I4" s="34"/>
    </row>
    <row r="5" customFormat="false" ht="68" hidden="false" customHeight="false" outlineLevel="0" collapsed="false">
      <c r="B5" s="1" t="s">
        <v>0</v>
      </c>
      <c r="C5" s="1" t="s">
        <v>1</v>
      </c>
      <c r="D5" s="1" t="s">
        <v>51</v>
      </c>
      <c r="E5" s="1" t="s">
        <v>52</v>
      </c>
      <c r="F5" s="1" t="s">
        <v>53</v>
      </c>
      <c r="G5" s="1" t="s">
        <v>54</v>
      </c>
      <c r="H5" s="1" t="s">
        <v>55</v>
      </c>
      <c r="I5" s="1" t="s">
        <v>61</v>
      </c>
      <c r="J5" s="1" t="s">
        <v>23</v>
      </c>
      <c r="K5" s="35" t="s">
        <v>4</v>
      </c>
      <c r="L5" s="2" t="s">
        <v>56</v>
      </c>
    </row>
    <row r="6" customFormat="false" ht="16" hidden="false" customHeight="false" outlineLevel="0" collapsed="false">
      <c r="B6" s="1" t="s">
        <v>21</v>
      </c>
      <c r="C6" s="26" t="s">
        <v>57</v>
      </c>
      <c r="D6" s="36" t="n">
        <v>0.188436678741388</v>
      </c>
      <c r="E6" s="36" t="n">
        <v>1.01927271108737</v>
      </c>
      <c r="F6" s="36" t="n">
        <v>1.01677568637921</v>
      </c>
      <c r="G6" s="36" t="n">
        <v>0.487925278784005</v>
      </c>
      <c r="H6" s="36" t="n">
        <v>0.609605198735924</v>
      </c>
      <c r="I6" s="36" t="n">
        <v>0.848618342010412</v>
      </c>
      <c r="J6" s="37" t="n">
        <v>0.695105649289719</v>
      </c>
      <c r="K6" s="28" t="n">
        <f aca="false">STDEV(D6:I6)/SQRT(5)</f>
        <v>0.146842707987333</v>
      </c>
      <c r="L6" s="38" t="n">
        <f aca="false">TTEST(D6:I6,D7:I7,2,3)</f>
        <v>0.0326806962737228</v>
      </c>
    </row>
    <row r="7" customFormat="false" ht="16" hidden="false" customHeight="false" outlineLevel="0" collapsed="false">
      <c r="B7" s="1"/>
      <c r="C7" s="26" t="s">
        <v>59</v>
      </c>
      <c r="D7" s="36" t="n">
        <v>3.1270990447461</v>
      </c>
      <c r="E7" s="36" t="n">
        <v>2.28425339767143</v>
      </c>
      <c r="F7" s="36" t="n">
        <v>1.75411075411075</v>
      </c>
      <c r="G7" s="36" t="n">
        <v>0.980928439751969</v>
      </c>
      <c r="H7" s="36" t="n">
        <v>0.836646155208287</v>
      </c>
      <c r="I7" s="36" t="n">
        <v>1.35422415422415</v>
      </c>
      <c r="J7" s="37" t="n">
        <v>1.72287699095212</v>
      </c>
      <c r="K7" s="28" t="n">
        <f aca="false">STDEV(D7:I7)/SQRT(5)</f>
        <v>0.387801818212464</v>
      </c>
      <c r="L7" s="38"/>
    </row>
    <row r="8" customFormat="false" ht="16" hidden="false" customHeight="false" outlineLevel="0" collapsed="false">
      <c r="B8" s="1"/>
      <c r="C8" s="26" t="s">
        <v>58</v>
      </c>
      <c r="D8" s="36" t="n">
        <v>0.559274755927476</v>
      </c>
      <c r="E8" s="36" t="n">
        <v>1.32093503809893</v>
      </c>
      <c r="F8" s="36" t="n">
        <v>0.901554808969451</v>
      </c>
      <c r="G8" s="36" t="n">
        <v>0.689468392202653</v>
      </c>
      <c r="H8" s="36" t="n">
        <v>0.860002582978174</v>
      </c>
      <c r="I8" s="36" t="n">
        <v>1.02972888506915</v>
      </c>
      <c r="J8" s="37" t="n">
        <v>0.893494077207638</v>
      </c>
      <c r="K8" s="28" t="n">
        <f aca="false">STDEV(D8:I8)/SQRT(5)</f>
        <v>0.119294826101003</v>
      </c>
      <c r="L8" s="38"/>
    </row>
    <row r="9" customFormat="false" ht="16" hidden="false" customHeight="false" outlineLevel="0" collapsed="false">
      <c r="B9" s="20"/>
      <c r="C9" s="26"/>
      <c r="D9" s="28"/>
      <c r="E9" s="28"/>
      <c r="F9" s="28"/>
      <c r="G9" s="28"/>
      <c r="H9" s="28"/>
      <c r="I9" s="28"/>
      <c r="J9" s="27"/>
      <c r="K9" s="27"/>
      <c r="L9" s="38"/>
    </row>
    <row r="10" customFormat="false" ht="16" hidden="false" customHeight="false" outlineLevel="0" collapsed="false">
      <c r="B10" s="1" t="s">
        <v>30</v>
      </c>
      <c r="C10" s="26" t="s">
        <v>57</v>
      </c>
      <c r="D10" s="36" t="n">
        <v>0.131081752965409</v>
      </c>
      <c r="E10" s="36" t="n">
        <v>1.16762362576223</v>
      </c>
      <c r="F10" s="36" t="n">
        <v>0.856939438437236</v>
      </c>
      <c r="G10" s="36" t="n">
        <v>1.00646352723915</v>
      </c>
      <c r="H10" s="36" t="n">
        <v>0.829127164285396</v>
      </c>
      <c r="I10" s="36" t="n">
        <v>0.851421706047257</v>
      </c>
      <c r="J10" s="37" t="n">
        <v>0.807109535789446</v>
      </c>
      <c r="K10" s="28" t="n">
        <f aca="false">STDEV(D10:I10)/SQRT(5)</f>
        <v>0.158953747954711</v>
      </c>
      <c r="L10" s="38" t="n">
        <f aca="false">TTEST(D10:I10,D11:I11,2,3)</f>
        <v>0.0441235091261687</v>
      </c>
    </row>
    <row r="11" customFormat="false" ht="16" hidden="false" customHeight="false" outlineLevel="0" collapsed="false">
      <c r="B11" s="1"/>
      <c r="C11" s="26" t="s">
        <v>59</v>
      </c>
      <c r="D11" s="36" t="n">
        <v>3.31392659627954</v>
      </c>
      <c r="E11" s="36" t="n">
        <v>1.75364115277347</v>
      </c>
      <c r="F11" s="36" t="n">
        <v>1.90867510867511</v>
      </c>
      <c r="G11" s="36" t="n">
        <v>1.02973018267136</v>
      </c>
      <c r="H11" s="36" t="n">
        <v>1.674443313117</v>
      </c>
      <c r="I11" s="36" t="n">
        <v>0.865469665469665</v>
      </c>
      <c r="J11" s="37" t="n">
        <v>1.75764766983102</v>
      </c>
      <c r="K11" s="28" t="n">
        <f aca="false">STDEV(D11:I11)/SQRT(5)</f>
        <v>0.388720869567134</v>
      </c>
      <c r="L11" s="27"/>
    </row>
    <row r="12" customFormat="false" ht="16" hidden="false" customHeight="false" outlineLevel="0" collapsed="false">
      <c r="B12" s="1"/>
      <c r="C12" s="20" t="s">
        <v>58</v>
      </c>
      <c r="D12" s="25" t="n">
        <v>0.78648113911323</v>
      </c>
      <c r="E12" s="25" t="n">
        <v>1.05501743510267</v>
      </c>
      <c r="F12" s="25" t="n">
        <v>0.952105633252598</v>
      </c>
      <c r="G12" s="25" t="n">
        <v>0.67153189971133</v>
      </c>
      <c r="H12" s="25" t="n">
        <v>0.66313659649576</v>
      </c>
      <c r="I12" s="25" t="n">
        <v>0.819634346433315</v>
      </c>
      <c r="J12" s="8" t="n">
        <v>0.824651175018151</v>
      </c>
      <c r="K12" s="24" t="n">
        <f aca="false">STDEV(D12:I12)/SQRT(5)</f>
        <v>0.0693766082955777</v>
      </c>
      <c r="L12" s="4"/>
    </row>
    <row r="13" customFormat="false" ht="16" hidden="false" customHeight="false" outlineLevel="0" collapsed="false">
      <c r="B13" s="20"/>
      <c r="C13" s="20"/>
      <c r="D13" s="24"/>
      <c r="E13" s="24"/>
      <c r="F13" s="24"/>
      <c r="G13" s="24"/>
      <c r="H13" s="24"/>
      <c r="I13" s="24"/>
      <c r="J13" s="4"/>
      <c r="K13" s="4"/>
      <c r="L13" s="4"/>
    </row>
    <row r="14" customFormat="false" ht="16" hidden="false" customHeight="false" outlineLevel="0" collapsed="false">
      <c r="B14" s="1" t="s">
        <v>15</v>
      </c>
      <c r="C14" s="20" t="s">
        <v>57</v>
      </c>
      <c r="D14" s="25" t="n">
        <v>0.203552346570397</v>
      </c>
      <c r="E14" s="25" t="n">
        <v>0.575345911949686</v>
      </c>
      <c r="F14" s="25" t="n">
        <v>0.576215127983894</v>
      </c>
      <c r="G14" s="25" t="n">
        <v>0.155879203255515</v>
      </c>
      <c r="H14" s="25" t="n">
        <v>0.768187213837545</v>
      </c>
      <c r="I14" s="25" t="n">
        <v>1.00026915002422</v>
      </c>
      <c r="J14" s="8" t="n">
        <v>0.546574825603543</v>
      </c>
      <c r="K14" s="24" t="n">
        <f aca="false">STDEV(D14:I14)/SQRT(5)</f>
        <v>0.145184627837662</v>
      </c>
      <c r="L14" s="6" t="n">
        <f aca="false">TTEST(D15:I15,D14:I14,1,3)</f>
        <v>0.0569663976159651</v>
      </c>
    </row>
    <row r="15" customFormat="false" ht="16" hidden="false" customHeight="false" outlineLevel="0" collapsed="false">
      <c r="B15" s="1"/>
      <c r="C15" s="20" t="s">
        <v>59</v>
      </c>
      <c r="D15" s="25" t="n">
        <v>1.11872470573697</v>
      </c>
      <c r="E15" s="25" t="n">
        <v>0.621350201922733</v>
      </c>
      <c r="F15" s="25" t="n">
        <v>0.488466802416797</v>
      </c>
      <c r="G15" s="25" t="n">
        <v>1.38169672095359</v>
      </c>
      <c r="H15" s="25" t="n">
        <v>0.571028908921355</v>
      </c>
      <c r="I15" s="25" t="n">
        <v>1.26358709415996</v>
      </c>
      <c r="J15" s="8" t="n">
        <v>0.907475739018567</v>
      </c>
      <c r="K15" s="24" t="n">
        <f aca="false">STDEV(D15:I15)/SQRT(5)</f>
        <v>0.175152475782745</v>
      </c>
      <c r="L15" s="4"/>
    </row>
    <row r="16" customFormat="false" ht="16" hidden="false" customHeight="false" outlineLevel="0" collapsed="false">
      <c r="B16" s="1"/>
      <c r="C16" s="20" t="s">
        <v>58</v>
      </c>
      <c r="D16" s="25" t="n">
        <v>0.37086814384308</v>
      </c>
      <c r="E16" s="25" t="n">
        <v>0.505235050242428</v>
      </c>
      <c r="F16" s="25" t="n">
        <v>0.448886485755804</v>
      </c>
      <c r="G16" s="25" t="n">
        <v>0.945039830362772</v>
      </c>
      <c r="H16" s="25" t="n">
        <v>1.28563069464181</v>
      </c>
      <c r="I16" s="25" t="n">
        <v>1.51073801613669</v>
      </c>
      <c r="J16" s="8" t="n">
        <v>0.844399703497097</v>
      </c>
      <c r="K16" s="24" t="n">
        <f aca="false">STDEV(D16:I16)/SQRT(5)</f>
        <v>0.21396406006498</v>
      </c>
      <c r="L16" s="4"/>
    </row>
    <row r="17" customFormat="false" ht="16" hidden="false" customHeight="false" outlineLevel="0" collapsed="false">
      <c r="B17" s="20"/>
      <c r="C17" s="20"/>
      <c r="D17" s="24"/>
      <c r="E17" s="24"/>
      <c r="F17" s="24"/>
      <c r="G17" s="24"/>
      <c r="H17" s="24"/>
      <c r="I17" s="24"/>
      <c r="J17" s="4"/>
      <c r="K17" s="4"/>
      <c r="L17" s="4"/>
    </row>
    <row r="18" customFormat="false" ht="16" hidden="false" customHeight="false" outlineLevel="0" collapsed="false">
      <c r="B18" s="1" t="s">
        <v>24</v>
      </c>
      <c r="C18" s="20" t="s">
        <v>57</v>
      </c>
      <c r="D18" s="25" t="n">
        <v>0.289270758122744</v>
      </c>
      <c r="E18" s="25" t="n">
        <v>0.597196765498652</v>
      </c>
      <c r="F18" s="25" t="n">
        <v>0.514955421340236</v>
      </c>
      <c r="G18" s="25" t="n">
        <v>0.552795031055901</v>
      </c>
      <c r="H18" s="25" t="n">
        <v>1.09671584421457</v>
      </c>
      <c r="I18" s="25" t="n">
        <v>1.53776174839856</v>
      </c>
      <c r="J18" s="8" t="n">
        <v>0.764782594771777</v>
      </c>
      <c r="K18" s="24" t="n">
        <f aca="false">STDEV(D18:I18)/SQRT(5)</f>
        <v>0.206806703445387</v>
      </c>
      <c r="L18" s="6" t="n">
        <f aca="false">TTEST(D19:I19,D18:I18,1,3)</f>
        <v>0.0969524106035448</v>
      </c>
    </row>
    <row r="19" customFormat="false" ht="16" hidden="false" customHeight="false" outlineLevel="0" collapsed="false">
      <c r="B19" s="1"/>
      <c r="C19" s="20" t="s">
        <v>59</v>
      </c>
      <c r="D19" s="25" t="n">
        <v>0.897340047576385</v>
      </c>
      <c r="E19" s="25" t="n">
        <v>0.415603445194954</v>
      </c>
      <c r="F19" s="25" t="n">
        <v>0.470874920719698</v>
      </c>
      <c r="G19" s="25" t="n">
        <v>2.17067633061171</v>
      </c>
      <c r="H19" s="25" t="n">
        <v>1.80988498601181</v>
      </c>
      <c r="I19" s="25" t="n">
        <v>2.02264093602796</v>
      </c>
      <c r="J19" s="8" t="n">
        <v>1.29783677769042</v>
      </c>
      <c r="K19" s="24" t="n">
        <f aca="false">STDEV(D19:I19)/SQRT(5)</f>
        <v>0.356201208162742</v>
      </c>
      <c r="L19" s="4"/>
    </row>
    <row r="20" customFormat="false" ht="16" hidden="false" customHeight="false" outlineLevel="0" collapsed="false">
      <c r="B20" s="1"/>
      <c r="C20" s="20" t="s">
        <v>58</v>
      </c>
      <c r="D20" s="25" t="n">
        <v>1.01278605158009</v>
      </c>
      <c r="E20" s="25" t="n">
        <v>0.392944979270606</v>
      </c>
      <c r="F20" s="25" t="n">
        <v>0.094251630563347</v>
      </c>
      <c r="G20" s="25" t="n">
        <v>1.342197260588</v>
      </c>
      <c r="H20" s="25" t="n">
        <v>2.35860570091114</v>
      </c>
      <c r="I20" s="25" t="n">
        <v>1.72739677266255</v>
      </c>
      <c r="J20" s="8" t="n">
        <v>1.15469706592929</v>
      </c>
      <c r="K20" s="24" t="n">
        <f aca="false">STDEV(D20:I20)/SQRT(5)</f>
        <v>0.376164154453038</v>
      </c>
      <c r="L20" s="4"/>
    </row>
    <row r="21" customFormat="false" ht="16" hidden="false" customHeight="false" outlineLevel="0" collapsed="false">
      <c r="B21" s="20"/>
      <c r="C21" s="20"/>
      <c r="D21" s="24"/>
      <c r="E21" s="24"/>
      <c r="F21" s="24"/>
      <c r="G21" s="24"/>
      <c r="H21" s="24"/>
      <c r="I21" s="24"/>
      <c r="J21" s="4"/>
      <c r="K21" s="4"/>
      <c r="L21" s="4"/>
    </row>
    <row r="22" customFormat="false" ht="16" hidden="false" customHeight="false" outlineLevel="0" collapsed="false">
      <c r="B22" s="1" t="s">
        <v>65</v>
      </c>
      <c r="C22" s="20" t="s">
        <v>57</v>
      </c>
      <c r="D22" s="25" t="n">
        <v>0.611985559566787</v>
      </c>
      <c r="E22" s="25" t="n">
        <v>0.627277628032345</v>
      </c>
      <c r="F22" s="25" t="n">
        <v>0.610152430255968</v>
      </c>
      <c r="G22" s="25" t="n">
        <v>0.363846648104519</v>
      </c>
      <c r="H22" s="25" t="n">
        <v>1.63783844892883</v>
      </c>
      <c r="I22" s="25" t="n">
        <v>1.05501426495128</v>
      </c>
      <c r="J22" s="8" t="n">
        <v>0.81768582997329</v>
      </c>
      <c r="K22" s="24" t="n">
        <f aca="false">STDEV(D22:I22)/SQRT(5)</f>
        <v>0.205580456662396</v>
      </c>
      <c r="L22" s="6" t="n">
        <f aca="false">TTEST(D23:I23,D22:I22,1,3)</f>
        <v>0.178606524321155</v>
      </c>
    </row>
    <row r="23" customFormat="false" ht="16" hidden="false" customHeight="false" outlineLevel="0" collapsed="false">
      <c r="B23" s="1"/>
      <c r="C23" s="20" t="s">
        <v>59</v>
      </c>
      <c r="D23" s="25" t="n">
        <v>0.906546386975192</v>
      </c>
      <c r="E23" s="25" t="n">
        <v>0.500982809763768</v>
      </c>
      <c r="F23" s="25" t="n">
        <v>0.239643489000901</v>
      </c>
      <c r="G23" s="25" t="n">
        <v>2.09981225167009</v>
      </c>
      <c r="H23" s="25" t="n">
        <v>1.21262045383898</v>
      </c>
      <c r="I23" s="25" t="n">
        <v>2.16481791014537</v>
      </c>
      <c r="J23" s="8" t="n">
        <v>1.18740388356572</v>
      </c>
      <c r="K23" s="24" t="n">
        <f aca="false">STDEV(D23:I23)/SQRT(5)</f>
        <v>0.359820381546907</v>
      </c>
      <c r="L23" s="4"/>
    </row>
    <row r="24" customFormat="false" ht="16" hidden="false" customHeight="false" outlineLevel="0" collapsed="false">
      <c r="B24" s="1"/>
      <c r="C24" s="20" t="s">
        <v>58</v>
      </c>
      <c r="D24" s="25" t="n">
        <v>0.65528514347984</v>
      </c>
      <c r="E24" s="25" t="n">
        <v>0.305108565807041</v>
      </c>
      <c r="F24" s="25" t="n">
        <v>0.143354398296779</v>
      </c>
      <c r="G24" s="25" t="n">
        <v>0.459395953922861</v>
      </c>
      <c r="H24" s="25" t="n">
        <v>1.13616985705927</v>
      </c>
      <c r="I24" s="25" t="n">
        <v>1.84266729947793</v>
      </c>
      <c r="J24" s="8" t="n">
        <v>0.756996869673953</v>
      </c>
      <c r="K24" s="24" t="n">
        <f aca="false">STDEV(D24:I24)/SQRT(5)</f>
        <v>0.282992871900642</v>
      </c>
      <c r="L24" s="4"/>
    </row>
    <row r="25" customFormat="false" ht="16" hidden="false" customHeight="false" outlineLevel="0" collapsed="false">
      <c r="B25" s="20"/>
      <c r="C25" s="20"/>
      <c r="D25" s="24"/>
      <c r="E25" s="24"/>
      <c r="F25" s="24"/>
      <c r="G25" s="24"/>
      <c r="H25" s="24"/>
      <c r="I25" s="24"/>
      <c r="J25" s="4"/>
      <c r="K25" s="4"/>
      <c r="L25" s="4"/>
    </row>
    <row r="26" customFormat="false" ht="16" hidden="false" customHeight="true" outlineLevel="0" collapsed="false">
      <c r="B26" s="2" t="s">
        <v>66</v>
      </c>
      <c r="C26" s="20" t="s">
        <v>57</v>
      </c>
      <c r="D26" s="25" t="n">
        <v>0.818641999487644</v>
      </c>
      <c r="E26" s="25" t="n">
        <v>1.16460515665792</v>
      </c>
      <c r="F26" s="25" t="n">
        <v>1.09869772939352</v>
      </c>
      <c r="G26" s="25" t="n">
        <v>0.811894302333812</v>
      </c>
      <c r="H26" s="25" t="n">
        <v>0.331646430000923</v>
      </c>
      <c r="I26" s="25" t="n">
        <v>0.524444920377322</v>
      </c>
      <c r="J26" s="8" t="n">
        <v>0.791655089708524</v>
      </c>
      <c r="K26" s="24" t="n">
        <f aca="false">STDEV(D26:I26)/SQRT(5)</f>
        <v>0.143876905116757</v>
      </c>
      <c r="L26" s="6" t="n">
        <f aca="false">TTEST(D27:I27,D26:I26,1,3)</f>
        <v>0.101991046198112</v>
      </c>
    </row>
    <row r="27" customFormat="false" ht="16" hidden="false" customHeight="false" outlineLevel="0" collapsed="false">
      <c r="B27" s="2"/>
      <c r="C27" s="20" t="s">
        <v>59</v>
      </c>
      <c r="D27" s="25" t="n">
        <v>2.99368924130442</v>
      </c>
      <c r="E27" s="25" t="n">
        <v>1.36533107681791</v>
      </c>
      <c r="F27" s="25" t="n">
        <v>3.2655526502794</v>
      </c>
      <c r="G27" s="25" t="n">
        <v>0.413912679742254</v>
      </c>
      <c r="H27" s="25" t="n">
        <v>0.973064279218755</v>
      </c>
      <c r="I27" s="25" t="n">
        <v>0.358557064183411</v>
      </c>
      <c r="J27" s="8" t="n">
        <v>1.56168449859102</v>
      </c>
      <c r="K27" s="24" t="n">
        <f aca="false">STDEV(D27:I27)/SQRT(5)</f>
        <v>0.569340968557688</v>
      </c>
      <c r="L27" s="4"/>
    </row>
    <row r="28" customFormat="false" ht="16" hidden="false" customHeight="false" outlineLevel="0" collapsed="false">
      <c r="B28" s="2"/>
      <c r="C28" s="20" t="s">
        <v>58</v>
      </c>
      <c r="D28" s="25" t="n">
        <v>3.21171816036049</v>
      </c>
      <c r="E28" s="25" t="n">
        <v>2.02117396670606</v>
      </c>
      <c r="F28" s="25" t="n">
        <v>1.43504410701845</v>
      </c>
      <c r="G28" s="25" t="n">
        <v>1.07775405454839</v>
      </c>
      <c r="H28" s="25" t="n">
        <v>1.48846770483047</v>
      </c>
      <c r="I28" s="25" t="n">
        <v>0.15150968425995</v>
      </c>
      <c r="J28" s="8" t="n">
        <v>1.5642779462873</v>
      </c>
      <c r="K28" s="24" t="n">
        <f aca="false">STDEV(D28:I28)/SQRT(5)</f>
        <v>0.455099174675871</v>
      </c>
      <c r="L28" s="4"/>
    </row>
  </sheetData>
  <mergeCells count="7">
    <mergeCell ref="D4:I4"/>
    <mergeCell ref="B6:B8"/>
    <mergeCell ref="B10:B12"/>
    <mergeCell ref="B14:B16"/>
    <mergeCell ref="B18:B20"/>
    <mergeCell ref="B22:B24"/>
    <mergeCell ref="B26:B2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G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10.828125" defaultRowHeight="16" zeroHeight="false" outlineLevelRow="0" outlineLevelCol="0"/>
  <cols>
    <col collapsed="false" customWidth="false" hidden="false" outlineLevel="0" max="257" min="1" style="7" width="10.83"/>
  </cols>
  <sheetData>
    <row r="3" customFormat="false" ht="16" hidden="false" customHeight="false" outlineLevel="0" collapsed="false">
      <c r="D3" s="39" t="s">
        <v>67</v>
      </c>
    </row>
    <row r="5" customFormat="false" ht="34" hidden="false" customHeight="false" outlineLevel="0" collapsed="false">
      <c r="C5" s="40" t="s">
        <v>68</v>
      </c>
      <c r="D5" s="40" t="s">
        <v>69</v>
      </c>
      <c r="E5" s="40" t="s">
        <v>70</v>
      </c>
      <c r="F5" s="40" t="s">
        <v>71</v>
      </c>
      <c r="G5" s="40" t="s">
        <v>72</v>
      </c>
    </row>
    <row r="6" customFormat="false" ht="21" hidden="false" customHeight="true" outlineLevel="0" collapsed="false">
      <c r="C6" s="20" t="s">
        <v>73</v>
      </c>
      <c r="D6" s="4" t="n">
        <v>6.27228736877441</v>
      </c>
      <c r="E6" s="4" t="n">
        <v>6.19746462504069</v>
      </c>
      <c r="F6" s="27" t="n">
        <v>0</v>
      </c>
      <c r="G6" s="27" t="n">
        <v>1</v>
      </c>
    </row>
    <row r="7" customFormat="false" ht="21" hidden="false" customHeight="true" outlineLevel="0" collapsed="false">
      <c r="C7" s="20" t="s">
        <v>73</v>
      </c>
      <c r="D7" s="4"/>
      <c r="E7" s="4"/>
      <c r="F7" s="4"/>
      <c r="G7" s="4"/>
    </row>
    <row r="8" customFormat="false" ht="21" hidden="false" customHeight="true" outlineLevel="0" collapsed="false">
      <c r="C8" s="20" t="s">
        <v>73</v>
      </c>
      <c r="D8" s="4"/>
      <c r="E8" s="4"/>
      <c r="F8" s="4"/>
      <c r="G8" s="4"/>
    </row>
    <row r="9" customFormat="false" ht="21" hidden="false" customHeight="true" outlineLevel="0" collapsed="false">
      <c r="C9" s="20" t="s">
        <v>74</v>
      </c>
      <c r="D9" s="4" t="n">
        <v>6.75199699401856</v>
      </c>
      <c r="E9" s="4"/>
      <c r="F9" s="4"/>
      <c r="G9" s="4"/>
    </row>
    <row r="10" customFormat="false" ht="21" hidden="false" customHeight="true" outlineLevel="0" collapsed="false">
      <c r="C10" s="20" t="s">
        <v>74</v>
      </c>
      <c r="D10" s="4"/>
      <c r="E10" s="4"/>
      <c r="F10" s="4"/>
      <c r="G10" s="4"/>
    </row>
    <row r="11" customFormat="false" ht="21" hidden="false" customHeight="true" outlineLevel="0" collapsed="false">
      <c r="C11" s="20" t="s">
        <v>74</v>
      </c>
      <c r="D11" s="4"/>
      <c r="E11" s="4"/>
      <c r="F11" s="4"/>
      <c r="G11" s="4"/>
    </row>
    <row r="12" customFormat="false" ht="21" hidden="false" customHeight="true" outlineLevel="0" collapsed="false">
      <c r="C12" s="20" t="s">
        <v>75</v>
      </c>
      <c r="D12" s="4" t="n">
        <v>5.5681095123291</v>
      </c>
      <c r="E12" s="4"/>
      <c r="F12" s="4"/>
      <c r="G12" s="4"/>
    </row>
    <row r="13" customFormat="false" ht="21" hidden="false" customHeight="true" outlineLevel="0" collapsed="false">
      <c r="C13" s="20" t="s">
        <v>75</v>
      </c>
      <c r="D13" s="4"/>
      <c r="E13" s="4"/>
      <c r="F13" s="4"/>
      <c r="G13" s="4"/>
    </row>
    <row r="14" customFormat="false" ht="21" hidden="false" customHeight="true" outlineLevel="0" collapsed="false">
      <c r="C14" s="20" t="s">
        <v>75</v>
      </c>
      <c r="D14" s="4"/>
      <c r="E14" s="4"/>
      <c r="F14" s="4"/>
      <c r="G14" s="4"/>
    </row>
    <row r="15" customFormat="false" ht="21" hidden="false" customHeight="true" outlineLevel="0" collapsed="false">
      <c r="C15" s="20" t="s">
        <v>9</v>
      </c>
      <c r="D15" s="4" t="n">
        <v>4.25664901733398</v>
      </c>
      <c r="E15" s="4"/>
      <c r="F15" s="27" t="n">
        <v>-1.94081560770671</v>
      </c>
      <c r="G15" s="4" t="n">
        <v>3.83922631744816</v>
      </c>
    </row>
    <row r="16" customFormat="false" ht="21" hidden="false" customHeight="true" outlineLevel="0" collapsed="false">
      <c r="C16" s="20" t="s">
        <v>9</v>
      </c>
      <c r="D16" s="4"/>
      <c r="E16" s="4"/>
      <c r="F16" s="27"/>
      <c r="G16" s="4"/>
    </row>
    <row r="17" customFormat="false" ht="21" hidden="false" customHeight="true" outlineLevel="0" collapsed="false">
      <c r="C17" s="20" t="s">
        <v>9</v>
      </c>
      <c r="D17" s="4"/>
      <c r="E17" s="4"/>
      <c r="F17" s="27"/>
      <c r="G17" s="4"/>
    </row>
    <row r="18" customFormat="false" ht="21" hidden="false" customHeight="true" outlineLevel="0" collapsed="false">
      <c r="C18" s="20" t="s">
        <v>10</v>
      </c>
      <c r="D18" s="4" t="n">
        <v>4.80266761779785</v>
      </c>
      <c r="E18" s="4"/>
      <c r="F18" s="27" t="n">
        <v>-1.39479700724284</v>
      </c>
      <c r="G18" s="4" t="n">
        <v>2.62951551140462</v>
      </c>
    </row>
    <row r="19" customFormat="false" ht="21" hidden="false" customHeight="true" outlineLevel="0" collapsed="false">
      <c r="C19" s="20" t="s">
        <v>10</v>
      </c>
      <c r="D19" s="4"/>
      <c r="E19" s="4"/>
      <c r="F19" s="27"/>
      <c r="G19" s="4"/>
    </row>
    <row r="20" customFormat="false" ht="21" hidden="false" customHeight="true" outlineLevel="0" collapsed="false">
      <c r="C20" s="20" t="s">
        <v>10</v>
      </c>
      <c r="D20" s="4"/>
      <c r="E20" s="4"/>
      <c r="F20" s="27"/>
      <c r="G20" s="4"/>
    </row>
    <row r="21" customFormat="false" ht="21" hidden="false" customHeight="true" outlineLevel="0" collapsed="false">
      <c r="C21" s="20" t="s">
        <v>11</v>
      </c>
      <c r="D21" s="4" t="n">
        <v>4.79529571533203</v>
      </c>
      <c r="E21" s="4" t="n">
        <v>4.52416356404622</v>
      </c>
      <c r="F21" s="27" t="n">
        <v>-1.40216890970866</v>
      </c>
      <c r="G21" s="27" t="n">
        <v>2.64298623214991</v>
      </c>
    </row>
    <row r="22" customFormat="false" ht="21" hidden="false" customHeight="true" outlineLevel="0" collapsed="false">
      <c r="C22" s="20" t="s">
        <v>11</v>
      </c>
      <c r="D22" s="4"/>
      <c r="E22" s="4"/>
      <c r="F22" s="27"/>
      <c r="G22" s="27"/>
    </row>
    <row r="23" customFormat="false" ht="21" hidden="false" customHeight="true" outlineLevel="0" collapsed="false">
      <c r="C23" s="20" t="s">
        <v>11</v>
      </c>
      <c r="D23" s="4"/>
      <c r="E23" s="4"/>
      <c r="F23" s="27"/>
      <c r="G23" s="27"/>
    </row>
    <row r="24" customFormat="false" ht="21" hidden="false" customHeight="true" outlineLevel="0" collapsed="false">
      <c r="C24" s="20" t="s">
        <v>12</v>
      </c>
      <c r="D24" s="4" t="n">
        <v>5.16016960144043</v>
      </c>
      <c r="E24" s="4"/>
      <c r="F24" s="27" t="n">
        <v>-1.03729502360026</v>
      </c>
      <c r="G24" s="27" t="n">
        <v>2.05237594792518</v>
      </c>
    </row>
    <row r="25" customFormat="false" ht="21" hidden="false" customHeight="true" outlineLevel="0" collapsed="false">
      <c r="C25" s="20" t="s">
        <v>12</v>
      </c>
      <c r="D25" s="4"/>
      <c r="E25" s="4"/>
      <c r="F25" s="27"/>
      <c r="G25" s="27"/>
    </row>
    <row r="26" customFormat="false" ht="21" hidden="false" customHeight="true" outlineLevel="0" collapsed="false">
      <c r="C26" s="20" t="s">
        <v>12</v>
      </c>
      <c r="D26" s="4"/>
      <c r="E26" s="4"/>
      <c r="F26" s="27"/>
      <c r="G26" s="27"/>
    </row>
    <row r="27" customFormat="false" ht="21" hidden="false" customHeight="true" outlineLevel="0" collapsed="false">
      <c r="C27" s="20" t="s">
        <v>13</v>
      </c>
      <c r="D27" s="4" t="n">
        <v>3.61702537536621</v>
      </c>
      <c r="E27" s="4"/>
      <c r="F27" s="27" t="n">
        <v>-2.58043924967448</v>
      </c>
      <c r="G27" s="27" t="n">
        <v>5.98121778686239</v>
      </c>
    </row>
    <row r="28" customFormat="false" ht="21" hidden="false" customHeight="true" outlineLevel="0" collapsed="false">
      <c r="C28" s="20" t="s">
        <v>13</v>
      </c>
      <c r="D28" s="4"/>
      <c r="E28" s="4"/>
      <c r="F28" s="4"/>
      <c r="G28" s="4"/>
    </row>
    <row r="29" customFormat="false" ht="21" hidden="false" customHeight="true" outlineLevel="0" collapsed="false">
      <c r="C29" s="20" t="s">
        <v>13</v>
      </c>
      <c r="D29" s="4"/>
      <c r="E29" s="4"/>
      <c r="F29" s="4"/>
      <c r="G29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14T10:46:03Z</dcterms:created>
  <dc:creator>Nadya</dc:creator>
  <dc:description/>
  <dc:language>en-US</dc:language>
  <cp:lastModifiedBy>Microsoft Office User</cp:lastModifiedBy>
  <dcterms:modified xsi:type="dcterms:W3CDTF">2021-06-15T15:21:33Z</dcterms:modified>
  <cp:revision>0</cp:revision>
  <dc:subject/>
  <dc:title/>
</cp:coreProperties>
</file>